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528"/>
  <workbookPr filterPrivacy="1"/>
  <bookViews>
    <workbookView xWindow="17880" yWindow="1455" windowWidth="23085" windowHeight="16155"/>
  </bookViews>
  <sheets>
    <sheet name="Phenotype" sheetId="2" r:id="rId1"/>
  </sheets>
  <definedNames>
    <definedName name="_xlnm._FilterDatabase" localSheetId="0" hidden="1">Phenotype!$A$6:$A$113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2" l="1"/>
  <c r="G6" i="2"/>
  <c r="D7" i="2"/>
  <c r="G7" i="2"/>
  <c r="D8" i="2"/>
  <c r="G8" i="2"/>
  <c r="D59" i="2"/>
  <c r="G59" i="2"/>
  <c r="D11" i="2"/>
  <c r="G11" i="2"/>
  <c r="D107" i="2"/>
  <c r="G107" i="2"/>
  <c r="D20" i="2"/>
  <c r="G20" i="2"/>
  <c r="D50" i="2"/>
  <c r="G50" i="2"/>
  <c r="D22" i="2"/>
  <c r="G22" i="2"/>
  <c r="D26" i="2"/>
  <c r="G26" i="2"/>
  <c r="G63" i="2"/>
  <c r="D63" i="2"/>
  <c r="G77" i="2"/>
  <c r="D77" i="2"/>
  <c r="G74" i="2"/>
  <c r="D74" i="2"/>
  <c r="G15" i="2"/>
  <c r="D15" i="2"/>
  <c r="G49" i="2"/>
  <c r="D49" i="2"/>
  <c r="G46" i="2"/>
  <c r="D46" i="2"/>
  <c r="G32" i="2"/>
  <c r="D32" i="2"/>
  <c r="G27" i="2"/>
  <c r="D27" i="2"/>
  <c r="G109" i="2"/>
  <c r="D109" i="2"/>
  <c r="G48" i="2"/>
  <c r="D48" i="2"/>
  <c r="G58" i="2"/>
  <c r="D58" i="2"/>
  <c r="G61" i="2"/>
  <c r="D61" i="2"/>
  <c r="G38" i="2"/>
  <c r="D38" i="2"/>
  <c r="G51" i="2"/>
  <c r="D51" i="2"/>
  <c r="G87" i="2"/>
  <c r="D87" i="2"/>
  <c r="G12" i="2"/>
  <c r="D12" i="2"/>
  <c r="G84" i="2"/>
  <c r="D84" i="2"/>
  <c r="G110" i="2"/>
  <c r="D110" i="2"/>
  <c r="G99" i="2"/>
  <c r="D99" i="2"/>
  <c r="G42" i="2"/>
  <c r="D42" i="2"/>
  <c r="G62" i="2"/>
  <c r="D62" i="2"/>
  <c r="G37" i="2"/>
  <c r="D37" i="2"/>
  <c r="G78" i="2"/>
  <c r="D78" i="2"/>
  <c r="G36" i="2"/>
  <c r="D36" i="2"/>
  <c r="G89" i="2"/>
  <c r="D89" i="2"/>
  <c r="G40" i="2"/>
  <c r="D40" i="2"/>
  <c r="G9" i="2"/>
  <c r="D9" i="2"/>
  <c r="G52" i="2"/>
  <c r="D52" i="2"/>
  <c r="G31" i="2"/>
  <c r="D31" i="2"/>
  <c r="G72" i="2"/>
  <c r="D72" i="2"/>
  <c r="G43" i="2"/>
  <c r="D43" i="2"/>
  <c r="G57" i="2"/>
  <c r="D57" i="2"/>
  <c r="G29" i="2"/>
  <c r="D29" i="2"/>
  <c r="G106" i="2"/>
  <c r="D106" i="2"/>
  <c r="G69" i="2"/>
  <c r="D69" i="2"/>
  <c r="G25" i="2"/>
  <c r="D25" i="2"/>
  <c r="G60" i="2"/>
  <c r="D60" i="2"/>
  <c r="G55" i="2"/>
  <c r="D55" i="2"/>
  <c r="G100" i="2"/>
  <c r="D100" i="2"/>
  <c r="G92" i="2"/>
  <c r="D92" i="2"/>
  <c r="G39" i="2"/>
  <c r="D39" i="2"/>
  <c r="G28" i="2"/>
  <c r="D28" i="2"/>
  <c r="G79" i="2"/>
  <c r="D79" i="2"/>
  <c r="G96" i="2"/>
  <c r="D96" i="2"/>
  <c r="G75" i="2"/>
  <c r="D75" i="2"/>
  <c r="G101" i="2"/>
  <c r="D101" i="2"/>
  <c r="G88" i="2"/>
  <c r="D88" i="2"/>
  <c r="G33" i="2"/>
  <c r="D33" i="2"/>
  <c r="G18" i="2"/>
  <c r="D18" i="2"/>
  <c r="G71" i="2"/>
  <c r="D71" i="2"/>
  <c r="G21" i="2"/>
  <c r="D21" i="2"/>
  <c r="G73" i="2"/>
  <c r="D73" i="2"/>
  <c r="G54" i="2"/>
  <c r="D54" i="2"/>
  <c r="G64" i="2"/>
  <c r="D64" i="2"/>
  <c r="G86" i="2"/>
  <c r="D86" i="2"/>
  <c r="G83" i="2"/>
  <c r="D83" i="2"/>
  <c r="G34" i="2"/>
  <c r="D34" i="2"/>
  <c r="G81" i="2"/>
  <c r="D81" i="2"/>
  <c r="G56" i="2"/>
  <c r="D56" i="2"/>
  <c r="G53" i="2"/>
  <c r="D53" i="2"/>
  <c r="G44" i="2"/>
  <c r="D44" i="2"/>
  <c r="G76" i="2"/>
  <c r="D76" i="2"/>
  <c r="G17" i="2"/>
  <c r="D17" i="2"/>
  <c r="G111" i="2"/>
  <c r="D111" i="2"/>
  <c r="G35" i="2"/>
  <c r="D35" i="2"/>
  <c r="G108" i="2"/>
  <c r="D108" i="2"/>
  <c r="G82" i="2"/>
  <c r="D82" i="2"/>
  <c r="G19" i="2"/>
  <c r="D19" i="2"/>
  <c r="G104" i="2"/>
  <c r="D104" i="2"/>
  <c r="G80" i="2"/>
  <c r="D80" i="2"/>
  <c r="G90" i="2"/>
  <c r="D90" i="2"/>
  <c r="G97" i="2"/>
  <c r="D97" i="2"/>
  <c r="G91" i="2"/>
  <c r="D91" i="2"/>
  <c r="G85" i="2"/>
  <c r="D85" i="2"/>
  <c r="G66" i="2"/>
  <c r="D66" i="2"/>
  <c r="G98" i="2"/>
  <c r="D98" i="2"/>
  <c r="G102" i="2"/>
  <c r="D102" i="2"/>
  <c r="G94" i="2"/>
  <c r="D94" i="2"/>
  <c r="G68" i="2"/>
  <c r="D68" i="2"/>
  <c r="G47" i="2"/>
  <c r="D47" i="2"/>
  <c r="G16" i="2"/>
  <c r="D16" i="2"/>
  <c r="G14" i="2"/>
  <c r="D14" i="2"/>
  <c r="G103" i="2"/>
  <c r="D103" i="2"/>
  <c r="G41" i="2"/>
  <c r="D41" i="2"/>
  <c r="G23" i="2"/>
  <c r="D23" i="2"/>
  <c r="G67" i="2"/>
  <c r="D67" i="2"/>
  <c r="G65" i="2"/>
  <c r="D65" i="2"/>
  <c r="G45" i="2"/>
  <c r="D45" i="2"/>
  <c r="G70" i="2"/>
  <c r="D70" i="2"/>
  <c r="G105" i="2"/>
  <c r="D105" i="2"/>
  <c r="G95" i="2"/>
  <c r="D95" i="2"/>
  <c r="G10" i="2"/>
  <c r="D10" i="2"/>
  <c r="G30" i="2"/>
  <c r="D30" i="2"/>
  <c r="G13" i="2"/>
  <c r="D13" i="2"/>
  <c r="G93" i="2"/>
  <c r="D93" i="2"/>
  <c r="G24" i="2"/>
  <c r="D24" i="2"/>
</calcChain>
</file>

<file path=xl/sharedStrings.xml><?xml version="1.0" encoding="utf-8"?>
<sst xmlns="http://schemas.openxmlformats.org/spreadsheetml/2006/main" count="226" uniqueCount="121">
  <si>
    <t>Second evaluation (11 days after inoculation)</t>
  </si>
  <si>
    <t>average % leaf area affected (average of block1)</t>
  </si>
  <si>
    <t>average % leaf area affected (average of block2)</t>
  </si>
  <si>
    <t>CIPnumber</t>
  </si>
  <si>
    <t>R</t>
  </si>
  <si>
    <t>CIP304413.154</t>
  </si>
  <si>
    <t>CIP304413.106</t>
  </si>
  <si>
    <t>CIP304413.202</t>
  </si>
  <si>
    <t>CIP304413.115</t>
  </si>
  <si>
    <t>CIP304413.145</t>
  </si>
  <si>
    <t>CIP304413.117</t>
  </si>
  <si>
    <t>CIP304413.121</t>
  </si>
  <si>
    <t>CIP304413.119</t>
  </si>
  <si>
    <t>CIP304413.188</t>
  </si>
  <si>
    <t>CIP304413.108</t>
  </si>
  <si>
    <t>CIP304413.125</t>
  </si>
  <si>
    <t>CIP304413.105</t>
  </si>
  <si>
    <t>CIP304413.190</t>
  </si>
  <si>
    <t>CIP304413.200</t>
  </si>
  <si>
    <t>CIP304413.103</t>
  </si>
  <si>
    <t>CIP304413.165</t>
  </si>
  <si>
    <t>CIP304413.140</t>
  </si>
  <si>
    <t>CIP304413.160</t>
  </si>
  <si>
    <t>CIP304413.162</t>
  </si>
  <si>
    <t>CIP304413.118</t>
  </si>
  <si>
    <t>CIP304413.136</t>
  </si>
  <si>
    <t>CIP304413.198</t>
  </si>
  <si>
    <t>CIP304413.109</t>
  </si>
  <si>
    <t>CIP304413.111</t>
  </si>
  <si>
    <t>CIP304413.142</t>
  </si>
  <si>
    <t>CIP304413.163</t>
  </si>
  <si>
    <t>CIP304413.189</t>
  </si>
  <si>
    <t>CIP304413.197</t>
  </si>
  <si>
    <t>CIP304413.193</t>
  </si>
  <si>
    <t>CIP304413.161</t>
  </si>
  <si>
    <t>CIP304413.180</t>
  </si>
  <si>
    <t>CIP304413.186</t>
  </si>
  <si>
    <t>CIP304413.192</t>
  </si>
  <si>
    <t>CIP304413.185</t>
  </si>
  <si>
    <t>CIP304413.175</t>
  </si>
  <si>
    <t>CIP304413.199</t>
  </si>
  <si>
    <t>CIP304413.114</t>
  </si>
  <si>
    <t>CIP304413.177</t>
  </si>
  <si>
    <t>CIP304413.203</t>
  </si>
  <si>
    <t>CIP304413.130</t>
  </si>
  <si>
    <t>CIP304413.206</t>
  </si>
  <si>
    <t>CIP304413.112</t>
  </si>
  <si>
    <t>CIP304413.171</t>
  </si>
  <si>
    <t>CIP304413.139</t>
  </si>
  <si>
    <t>CIP304413.148</t>
  </si>
  <si>
    <t>CIP304413.151</t>
  </si>
  <si>
    <t>CIP304413.176</t>
  </si>
  <si>
    <t>CIP304413.129</t>
  </si>
  <si>
    <t>CIP304413.178</t>
  </si>
  <si>
    <t>CIP304413.181</t>
  </si>
  <si>
    <t>S</t>
  </si>
  <si>
    <t>CIP304413.159</t>
  </si>
  <si>
    <t>CIP304413.149</t>
  </si>
  <si>
    <t>CIP304413.168</t>
  </si>
  <si>
    <t>CIP304413.116</t>
  </si>
  <si>
    <t>CIP304413.166</t>
  </si>
  <si>
    <t>CIP304413.113</t>
  </si>
  <si>
    <t>CIP304413.128</t>
  </si>
  <si>
    <t>CIP304413.183</t>
  </si>
  <si>
    <t>CIP304413.196</t>
  </si>
  <si>
    <t>CIP304413.170</t>
  </si>
  <si>
    <t>CIP304413.191</t>
  </si>
  <si>
    <t>CIP304413.174</t>
  </si>
  <si>
    <t>CIP304413.123</t>
  </si>
  <si>
    <t>CIP304413.134</t>
  </si>
  <si>
    <t>CIP304413.187</t>
  </si>
  <si>
    <t>CIP304413.195</t>
  </si>
  <si>
    <t>CIP304413.150</t>
  </si>
  <si>
    <t>CIP304413.155</t>
  </si>
  <si>
    <t>CIP304413.120</t>
  </si>
  <si>
    <t>CIP304413.101</t>
  </si>
  <si>
    <t>CIP304413.164</t>
  </si>
  <si>
    <t>CIP304413.201</t>
  </si>
  <si>
    <t>CIP304413.124</t>
  </si>
  <si>
    <t>CIP304413.152</t>
  </si>
  <si>
    <t>CIP304413.138</t>
  </si>
  <si>
    <t>CIP304413.167</t>
  </si>
  <si>
    <t>CIP304413.126</t>
  </si>
  <si>
    <t>CIP304413.147</t>
  </si>
  <si>
    <t>CIP304413.104</t>
  </si>
  <si>
    <t>CIP304413.135</t>
  </si>
  <si>
    <t>CIP304413.184</t>
  </si>
  <si>
    <t>CIP304413.131</t>
  </si>
  <si>
    <t>CIP304413.173</t>
  </si>
  <si>
    <t>CIP304413.132</t>
  </si>
  <si>
    <t>CIP304413.157</t>
  </si>
  <si>
    <t>CIP304413.137</t>
  </si>
  <si>
    <t>CIP304413.194</t>
  </si>
  <si>
    <t>CIP304413.205</t>
  </si>
  <si>
    <t>CIP304413.102</t>
  </si>
  <si>
    <t>CIP304413.179</t>
  </si>
  <si>
    <t>CIP304413.107</t>
  </si>
  <si>
    <t>CIP304413.182</t>
  </si>
  <si>
    <t>CIP304413.146</t>
  </si>
  <si>
    <t>CIP304413.133</t>
  </si>
  <si>
    <t>CIP304413.156</t>
  </si>
  <si>
    <t>CIP304413.153</t>
  </si>
  <si>
    <t>CIP304413.143</t>
  </si>
  <si>
    <t>CIP304413.204</t>
  </si>
  <si>
    <t>CIP304413.122</t>
  </si>
  <si>
    <t>CIP304413.127</t>
  </si>
  <si>
    <t>CIP304413.141</t>
  </si>
  <si>
    <t>CIP304413.144</t>
  </si>
  <si>
    <t>CIP304413.110</t>
  </si>
  <si>
    <t>CIP304413.169</t>
  </si>
  <si>
    <t>CIP304413.172</t>
  </si>
  <si>
    <t>CIP304413.158</t>
  </si>
  <si>
    <t>AUDPC</t>
    <phoneticPr fontId="1" type="noConversion"/>
  </si>
  <si>
    <t>First evaluation (7days after inoculation)</t>
    <phoneticPr fontId="1" type="noConversion"/>
  </si>
  <si>
    <t>Classification</t>
    <phoneticPr fontId="1" type="noConversion"/>
  </si>
  <si>
    <t>R</t>
    <phoneticPr fontId="1" type="noConversion"/>
  </si>
  <si>
    <t>total average evaluation 1</t>
    <phoneticPr fontId="1" type="noConversion"/>
  </si>
  <si>
    <t xml:space="preserve">total average evaluation 2 </t>
    <phoneticPr fontId="1" type="noConversion"/>
  </si>
  <si>
    <r>
      <rPr>
        <b/>
        <sz val="11"/>
        <rFont val="Times New Roman"/>
        <family val="1"/>
      </rPr>
      <t>Greenhouse phenotpy of B3C1HP</t>
    </r>
    <r>
      <rPr>
        <b/>
        <vertAlign val="subscript"/>
        <sz val="11"/>
        <rFont val="Times New Roman"/>
        <family val="1"/>
      </rPr>
      <t>106/4000</t>
    </r>
    <r>
      <rPr>
        <vertAlign val="subscript"/>
        <sz val="8"/>
        <rFont val="Times New Roman"/>
        <family val="1"/>
      </rPr>
      <t xml:space="preserve">          </t>
    </r>
    <r>
      <rPr>
        <sz val="11"/>
        <rFont val="Times New Roman"/>
        <family val="1"/>
      </rPr>
      <t>Isolate: PSR24, C=750 sporangia/ml</t>
    </r>
    <phoneticPr fontId="1" type="noConversion"/>
  </si>
  <si>
    <t>Field phenotype of B3C1HP106/4000 in 2014</t>
    <phoneticPr fontId="1" type="noConversion"/>
  </si>
  <si>
    <r>
      <t>Supplementary Table S2. Late blight phenotype of B3C1HP</t>
    </r>
    <r>
      <rPr>
        <b/>
        <vertAlign val="subscript"/>
        <sz val="11"/>
        <rFont val="Times New Roman"/>
        <family val="1"/>
      </rPr>
      <t>106/4000</t>
    </r>
    <r>
      <rPr>
        <b/>
        <sz val="11"/>
        <rFont val="Times New Roman"/>
        <family val="1"/>
      </rPr>
      <t xml:space="preserve"> tested in greenhouse by </t>
    </r>
    <r>
      <rPr>
        <b/>
        <i/>
        <sz val="11"/>
        <rFont val="Times New Roman"/>
        <family val="1"/>
      </rPr>
      <t xml:space="preserve">P. infestans </t>
    </r>
    <r>
      <rPr>
        <b/>
        <sz val="11"/>
        <rFont val="Times New Roman"/>
        <family val="1"/>
      </rPr>
      <t>inoculation and in the field by natural disease infection in 2014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sz val="11"/>
      <name val="Times New Roman"/>
      <family val="1"/>
    </font>
    <font>
      <sz val="11"/>
      <name val="DengXian"/>
      <family val="2"/>
      <scheme val="minor"/>
    </font>
    <font>
      <b/>
      <i/>
      <sz val="11"/>
      <name val="Times New Roman"/>
      <family val="1"/>
    </font>
    <font>
      <vertAlign val="subscript"/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medium">
        <color auto="1"/>
      </top>
      <bottom style="thin">
        <color auto="1"/>
      </bottom>
      <diagonal/>
    </border>
    <border>
      <left style="double">
        <color auto="1"/>
      </left>
      <right/>
      <top style="medium">
        <color auto="1"/>
      </top>
      <bottom/>
      <diagonal/>
    </border>
    <border>
      <left style="double">
        <color auto="1"/>
      </left>
      <right/>
      <top/>
      <bottom style="thin">
        <color auto="1"/>
      </bottom>
      <diagonal/>
    </border>
    <border>
      <left style="double">
        <color auto="1"/>
      </left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4" fillId="0" borderId="0" xfId="0" applyFont="1" applyFill="1" applyAlignment="1">
      <alignment vertical="center" wrapText="1"/>
    </xf>
    <xf numFmtId="2" fontId="6" fillId="0" borderId="0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2" fontId="6" fillId="0" borderId="10" xfId="0" applyNumberFormat="1" applyFont="1" applyFill="1" applyBorder="1" applyAlignment="1">
      <alignment horizontal="center"/>
    </xf>
    <xf numFmtId="2" fontId="6" fillId="0" borderId="12" xfId="0" applyNumberFormat="1" applyFont="1" applyFill="1" applyBorder="1" applyAlignment="1">
      <alignment horizontal="center"/>
    </xf>
    <xf numFmtId="0" fontId="7" fillId="0" borderId="10" xfId="0" applyFont="1" applyFill="1" applyBorder="1"/>
    <xf numFmtId="1" fontId="3" fillId="0" borderId="17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7" fillId="0" borderId="0" xfId="0" applyFont="1" applyFill="1" applyBorder="1"/>
    <xf numFmtId="0" fontId="7" fillId="0" borderId="0" xfId="0" applyFont="1" applyFill="1" applyBorder="1" applyAlignment="1">
      <alignment horizontal="center"/>
    </xf>
    <xf numFmtId="0" fontId="0" fillId="0" borderId="0" xfId="0" applyBorder="1"/>
    <xf numFmtId="0" fontId="3" fillId="0" borderId="1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6" fillId="0" borderId="9" xfId="0" applyFont="1" applyFill="1" applyBorder="1" applyAlignment="1">
      <alignment vertical="center" wrapText="1"/>
    </xf>
    <xf numFmtId="0" fontId="6" fillId="0" borderId="11" xfId="0" applyFont="1" applyFill="1" applyBorder="1" applyAlignment="1">
      <alignment vertical="center" wrapText="1"/>
    </xf>
    <xf numFmtId="0" fontId="4" fillId="0" borderId="8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14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8"/>
  <sheetViews>
    <sheetView tabSelected="1" workbookViewId="0">
      <selection activeCell="M5" sqref="M5"/>
    </sheetView>
  </sheetViews>
  <sheetFormatPr defaultColWidth="8.875" defaultRowHeight="14.25"/>
  <cols>
    <col min="1" max="1" width="15.625" style="2" customWidth="1"/>
    <col min="2" max="3" width="12.625" style="1" customWidth="1"/>
    <col min="4" max="4" width="12.625" style="10" customWidth="1"/>
    <col min="5" max="6" width="12.625" style="1" customWidth="1"/>
    <col min="7" max="7" width="12.625" style="10" customWidth="1"/>
    <col min="8" max="8" width="10.625" style="1" customWidth="1"/>
    <col min="9" max="9" width="11.5" style="1" customWidth="1"/>
    <col min="10" max="16384" width="8.875" style="1"/>
  </cols>
  <sheetData>
    <row r="1" spans="1:12" ht="14.25" customHeight="1">
      <c r="A1" s="23" t="s">
        <v>120</v>
      </c>
      <c r="B1" s="23"/>
      <c r="C1" s="23"/>
      <c r="D1" s="23"/>
      <c r="E1" s="23"/>
      <c r="F1" s="23"/>
      <c r="G1" s="23"/>
      <c r="H1" s="23"/>
      <c r="I1" s="23"/>
      <c r="J1" s="3"/>
      <c r="K1" s="3"/>
      <c r="L1" s="3"/>
    </row>
    <row r="2" spans="1:12" ht="42.75" customHeight="1" thickBot="1">
      <c r="A2" s="24"/>
      <c r="B2" s="24"/>
      <c r="C2" s="24"/>
      <c r="D2" s="24"/>
      <c r="E2" s="24"/>
      <c r="F2" s="24"/>
      <c r="G2" s="24"/>
      <c r="H2" s="24"/>
      <c r="I2" s="24"/>
      <c r="J2" s="3"/>
      <c r="K2" s="3"/>
      <c r="L2" s="3"/>
    </row>
    <row r="3" spans="1:12" ht="28.5" customHeight="1">
      <c r="A3" s="25" t="s">
        <v>118</v>
      </c>
      <c r="B3" s="26"/>
      <c r="C3" s="26"/>
      <c r="D3" s="26"/>
      <c r="E3" s="26"/>
      <c r="F3" s="26"/>
      <c r="G3" s="27"/>
      <c r="H3" s="30" t="s">
        <v>119</v>
      </c>
      <c r="I3" s="31"/>
      <c r="J3" s="15"/>
    </row>
    <row r="4" spans="1:12" ht="39" customHeight="1">
      <c r="A4" s="5"/>
      <c r="B4" s="28" t="s">
        <v>113</v>
      </c>
      <c r="C4" s="28"/>
      <c r="D4" s="29"/>
      <c r="E4" s="28" t="s">
        <v>0</v>
      </c>
      <c r="F4" s="28"/>
      <c r="G4" s="29"/>
      <c r="H4" s="32"/>
      <c r="I4" s="33"/>
      <c r="J4" s="15"/>
    </row>
    <row r="5" spans="1:12" ht="63" customHeight="1">
      <c r="A5" s="22" t="s">
        <v>3</v>
      </c>
      <c r="B5" s="20" t="s">
        <v>1</v>
      </c>
      <c r="C5" s="20" t="s">
        <v>2</v>
      </c>
      <c r="D5" s="21" t="s">
        <v>116</v>
      </c>
      <c r="E5" s="20" t="s">
        <v>1</v>
      </c>
      <c r="F5" s="20" t="s">
        <v>2</v>
      </c>
      <c r="G5" s="21" t="s">
        <v>117</v>
      </c>
      <c r="H5" s="18" t="s">
        <v>112</v>
      </c>
      <c r="I5" s="19" t="s">
        <v>114</v>
      </c>
      <c r="J5" s="15"/>
    </row>
    <row r="6" spans="1:12" ht="15">
      <c r="A6" s="5" t="s">
        <v>75</v>
      </c>
      <c r="B6" s="4">
        <v>48.75</v>
      </c>
      <c r="C6" s="4">
        <v>40</v>
      </c>
      <c r="D6" s="8">
        <f t="shared" ref="D6:D37" si="0">AVERAGE(B6:C6)</f>
        <v>44.375</v>
      </c>
      <c r="E6" s="4">
        <v>67.5</v>
      </c>
      <c r="F6" s="4">
        <v>50</v>
      </c>
      <c r="G6" s="8">
        <f t="shared" ref="G6:G37" si="1">AVERAGE(E6:F6)</f>
        <v>58.75</v>
      </c>
      <c r="H6" s="11">
        <v>2080</v>
      </c>
      <c r="I6" s="12" t="s">
        <v>55</v>
      </c>
      <c r="J6" s="15"/>
    </row>
    <row r="7" spans="1:12" ht="15">
      <c r="A7" s="5" t="s">
        <v>94</v>
      </c>
      <c r="B7" s="4">
        <v>66.666666666666671</v>
      </c>
      <c r="C7" s="4">
        <v>48.333333333333336</v>
      </c>
      <c r="D7" s="8">
        <f t="shared" si="0"/>
        <v>57.5</v>
      </c>
      <c r="E7" s="4">
        <v>96.666666666666671</v>
      </c>
      <c r="F7" s="4">
        <v>56.666666666666664</v>
      </c>
      <c r="G7" s="8">
        <f t="shared" si="1"/>
        <v>76.666666666666671</v>
      </c>
      <c r="H7" s="11">
        <v>1612.5</v>
      </c>
      <c r="I7" s="12" t="s">
        <v>55</v>
      </c>
      <c r="J7" s="15"/>
    </row>
    <row r="8" spans="1:12" ht="15">
      <c r="A8" s="5" t="s">
        <v>19</v>
      </c>
      <c r="B8" s="4">
        <v>21.666666666666668</v>
      </c>
      <c r="C8" s="4">
        <v>13.333333333333334</v>
      </c>
      <c r="D8" s="8">
        <f t="shared" si="0"/>
        <v>17.5</v>
      </c>
      <c r="E8" s="4">
        <v>30</v>
      </c>
      <c r="F8" s="4">
        <v>20</v>
      </c>
      <c r="G8" s="8">
        <f t="shared" si="1"/>
        <v>25</v>
      </c>
      <c r="H8" s="11">
        <v>0</v>
      </c>
      <c r="I8" s="12" t="s">
        <v>4</v>
      </c>
      <c r="J8" s="15"/>
    </row>
    <row r="9" spans="1:12" ht="15">
      <c r="A9" s="5" t="s">
        <v>84</v>
      </c>
      <c r="B9" s="4">
        <v>80</v>
      </c>
      <c r="C9" s="4">
        <v>23</v>
      </c>
      <c r="D9" s="8">
        <f t="shared" si="0"/>
        <v>51.5</v>
      </c>
      <c r="E9" s="4">
        <v>90</v>
      </c>
      <c r="F9" s="4">
        <v>32</v>
      </c>
      <c r="G9" s="8">
        <f t="shared" si="1"/>
        <v>61</v>
      </c>
      <c r="H9" s="11">
        <v>0</v>
      </c>
      <c r="I9" s="12" t="s">
        <v>4</v>
      </c>
      <c r="J9" s="15"/>
    </row>
    <row r="10" spans="1:12" ht="15">
      <c r="A10" s="5" t="s">
        <v>16</v>
      </c>
      <c r="B10" s="4">
        <v>10</v>
      </c>
      <c r="C10" s="4">
        <v>23</v>
      </c>
      <c r="D10" s="8">
        <f t="shared" si="0"/>
        <v>16.5</v>
      </c>
      <c r="E10" s="4">
        <v>20</v>
      </c>
      <c r="F10" s="4">
        <v>30</v>
      </c>
      <c r="G10" s="8">
        <f t="shared" si="1"/>
        <v>25</v>
      </c>
      <c r="H10" s="11">
        <v>0</v>
      </c>
      <c r="I10" s="12" t="s">
        <v>4</v>
      </c>
      <c r="J10" s="15"/>
    </row>
    <row r="11" spans="1:12" ht="15">
      <c r="A11" s="5" t="s">
        <v>6</v>
      </c>
      <c r="B11" s="4">
        <v>5</v>
      </c>
      <c r="C11" s="4">
        <v>12.5</v>
      </c>
      <c r="D11" s="8">
        <f t="shared" si="0"/>
        <v>8.75</v>
      </c>
      <c r="E11" s="4">
        <v>12.5</v>
      </c>
      <c r="F11" s="4">
        <v>20</v>
      </c>
      <c r="G11" s="8">
        <f t="shared" si="1"/>
        <v>16.25</v>
      </c>
      <c r="H11" s="11">
        <v>17.5</v>
      </c>
      <c r="I11" s="12" t="s">
        <v>115</v>
      </c>
      <c r="J11" s="15"/>
    </row>
    <row r="12" spans="1:12" ht="15">
      <c r="A12" s="5" t="s">
        <v>96</v>
      </c>
      <c r="B12" s="4">
        <v>67.5</v>
      </c>
      <c r="C12" s="4">
        <v>50</v>
      </c>
      <c r="D12" s="8">
        <f t="shared" si="0"/>
        <v>58.75</v>
      </c>
      <c r="E12" s="4">
        <v>90</v>
      </c>
      <c r="F12" s="4">
        <v>60</v>
      </c>
      <c r="G12" s="8">
        <f t="shared" si="1"/>
        <v>75</v>
      </c>
      <c r="H12" s="11">
        <v>1650</v>
      </c>
      <c r="I12" s="12" t="s">
        <v>55</v>
      </c>
      <c r="J12" s="15"/>
    </row>
    <row r="13" spans="1:12" ht="15">
      <c r="A13" s="5" t="s">
        <v>14</v>
      </c>
      <c r="B13" s="4">
        <v>15</v>
      </c>
      <c r="C13" s="4">
        <v>16</v>
      </c>
      <c r="D13" s="8">
        <f t="shared" si="0"/>
        <v>15.5</v>
      </c>
      <c r="E13" s="4">
        <v>15</v>
      </c>
      <c r="F13" s="4">
        <v>22</v>
      </c>
      <c r="G13" s="8">
        <f t="shared" si="1"/>
        <v>18.5</v>
      </c>
      <c r="H13" s="11">
        <v>0</v>
      </c>
      <c r="I13" s="12" t="s">
        <v>4</v>
      </c>
      <c r="J13" s="15"/>
    </row>
    <row r="14" spans="1:12" ht="15">
      <c r="A14" s="5" t="s">
        <v>27</v>
      </c>
      <c r="B14" s="4">
        <v>25</v>
      </c>
      <c r="C14" s="4">
        <v>15</v>
      </c>
      <c r="D14" s="8">
        <f t="shared" si="0"/>
        <v>20</v>
      </c>
      <c r="E14" s="4">
        <v>22.5</v>
      </c>
      <c r="F14" s="4">
        <v>22.5</v>
      </c>
      <c r="G14" s="8">
        <f t="shared" si="1"/>
        <v>22.5</v>
      </c>
      <c r="H14" s="11">
        <v>0</v>
      </c>
      <c r="I14" s="12" t="s">
        <v>4</v>
      </c>
      <c r="J14" s="15"/>
    </row>
    <row r="15" spans="1:12" ht="15">
      <c r="A15" s="5" t="s">
        <v>108</v>
      </c>
      <c r="B15" s="4">
        <v>86.666666666666671</v>
      </c>
      <c r="C15" s="4">
        <v>60</v>
      </c>
      <c r="D15" s="8">
        <f t="shared" si="0"/>
        <v>73.333333333333343</v>
      </c>
      <c r="E15" s="4">
        <v>96.666666666666671</v>
      </c>
      <c r="F15" s="4">
        <v>70</v>
      </c>
      <c r="G15" s="8">
        <f t="shared" si="1"/>
        <v>83.333333333333343</v>
      </c>
      <c r="H15" s="11">
        <v>3066.6666666666665</v>
      </c>
      <c r="I15" s="13" t="s">
        <v>55</v>
      </c>
      <c r="J15" s="15"/>
    </row>
    <row r="16" spans="1:12" ht="15">
      <c r="A16" s="5" t="s">
        <v>28</v>
      </c>
      <c r="B16" s="4">
        <v>11.666666666666666</v>
      </c>
      <c r="C16" s="4">
        <v>28.333333333333332</v>
      </c>
      <c r="D16" s="8">
        <f t="shared" si="0"/>
        <v>20</v>
      </c>
      <c r="E16" s="4">
        <v>23.333333333333332</v>
      </c>
      <c r="F16" s="4">
        <v>40</v>
      </c>
      <c r="G16" s="8">
        <f t="shared" si="1"/>
        <v>31.666666666666664</v>
      </c>
      <c r="H16" s="11">
        <v>0</v>
      </c>
      <c r="I16" s="12" t="s">
        <v>4</v>
      </c>
      <c r="J16" s="15"/>
    </row>
    <row r="17" spans="1:10" ht="15">
      <c r="A17" s="5" t="s">
        <v>46</v>
      </c>
      <c r="B17" s="4">
        <v>30</v>
      </c>
      <c r="C17" s="4">
        <v>23.75</v>
      </c>
      <c r="D17" s="8">
        <f t="shared" si="0"/>
        <v>26.875</v>
      </c>
      <c r="E17" s="4">
        <v>42.5</v>
      </c>
      <c r="F17" s="4">
        <v>32.5</v>
      </c>
      <c r="G17" s="8">
        <f t="shared" si="1"/>
        <v>37.5</v>
      </c>
      <c r="H17" s="11">
        <v>0</v>
      </c>
      <c r="I17" s="12" t="s">
        <v>4</v>
      </c>
      <c r="J17" s="15"/>
    </row>
    <row r="18" spans="1:10" ht="15">
      <c r="A18" s="5" t="s">
        <v>61</v>
      </c>
      <c r="B18" s="4">
        <v>35</v>
      </c>
      <c r="C18" s="4"/>
      <c r="D18" s="8">
        <f t="shared" si="0"/>
        <v>35</v>
      </c>
      <c r="E18" s="4">
        <v>39.166666666666664</v>
      </c>
      <c r="F18" s="4"/>
      <c r="G18" s="8">
        <f t="shared" si="1"/>
        <v>39.166666666666664</v>
      </c>
      <c r="H18" s="11">
        <v>0</v>
      </c>
      <c r="I18" s="12" t="s">
        <v>4</v>
      </c>
      <c r="J18" s="15"/>
    </row>
    <row r="19" spans="1:10" ht="15">
      <c r="A19" s="5" t="s">
        <v>41</v>
      </c>
      <c r="B19" s="4">
        <v>21.25</v>
      </c>
      <c r="C19" s="4">
        <v>30</v>
      </c>
      <c r="D19" s="8">
        <f t="shared" si="0"/>
        <v>25.625</v>
      </c>
      <c r="E19" s="4">
        <v>28.75</v>
      </c>
      <c r="F19" s="4">
        <v>40</v>
      </c>
      <c r="G19" s="8">
        <f t="shared" si="1"/>
        <v>34.375</v>
      </c>
      <c r="H19" s="11">
        <v>0</v>
      </c>
      <c r="I19" s="12" t="s">
        <v>4</v>
      </c>
      <c r="J19" s="15"/>
    </row>
    <row r="20" spans="1:10" ht="15">
      <c r="A20" s="5" t="s">
        <v>8</v>
      </c>
      <c r="B20" s="4">
        <v>12.5</v>
      </c>
      <c r="C20" s="4">
        <v>10</v>
      </c>
      <c r="D20" s="8">
        <f t="shared" si="0"/>
        <v>11.25</v>
      </c>
      <c r="E20" s="4">
        <v>15</v>
      </c>
      <c r="F20" s="4">
        <v>20</v>
      </c>
      <c r="G20" s="8">
        <f t="shared" si="1"/>
        <v>17.5</v>
      </c>
      <c r="H20" s="11">
        <v>0</v>
      </c>
      <c r="I20" s="12" t="s">
        <v>4</v>
      </c>
      <c r="J20" s="15"/>
    </row>
    <row r="21" spans="1:10" ht="15">
      <c r="A21" s="5" t="s">
        <v>59</v>
      </c>
      <c r="B21" s="4">
        <v>40</v>
      </c>
      <c r="C21" s="4">
        <v>28.333333333333332</v>
      </c>
      <c r="D21" s="8">
        <f t="shared" si="0"/>
        <v>34.166666666666664</v>
      </c>
      <c r="E21" s="4">
        <v>46.666666666666664</v>
      </c>
      <c r="F21" s="4">
        <v>36.666666666666664</v>
      </c>
      <c r="G21" s="8">
        <f t="shared" si="1"/>
        <v>41.666666666666664</v>
      </c>
      <c r="H21" s="11">
        <v>0</v>
      </c>
      <c r="I21" s="12" t="s">
        <v>4</v>
      </c>
      <c r="J21" s="15"/>
    </row>
    <row r="22" spans="1:10" ht="15">
      <c r="A22" s="5" t="s">
        <v>10</v>
      </c>
      <c r="B22" s="4">
        <v>12.5</v>
      </c>
      <c r="C22" s="4">
        <v>15</v>
      </c>
      <c r="D22" s="8">
        <f t="shared" si="0"/>
        <v>13.75</v>
      </c>
      <c r="E22" s="4">
        <v>22.5</v>
      </c>
      <c r="F22" s="4">
        <v>22.5</v>
      </c>
      <c r="G22" s="8">
        <f t="shared" si="1"/>
        <v>22.5</v>
      </c>
      <c r="H22" s="11">
        <v>0</v>
      </c>
      <c r="I22" s="12" t="s">
        <v>4</v>
      </c>
      <c r="J22" s="15"/>
    </row>
    <row r="23" spans="1:10" ht="15">
      <c r="A23" s="5" t="s">
        <v>24</v>
      </c>
      <c r="B23" s="4">
        <v>17</v>
      </c>
      <c r="C23" s="4">
        <v>20</v>
      </c>
      <c r="D23" s="8">
        <f t="shared" si="0"/>
        <v>18.5</v>
      </c>
      <c r="E23" s="4">
        <v>25</v>
      </c>
      <c r="F23" s="4">
        <v>20</v>
      </c>
      <c r="G23" s="8">
        <f t="shared" si="1"/>
        <v>22.5</v>
      </c>
      <c r="H23" s="11">
        <v>0</v>
      </c>
      <c r="I23" s="12" t="s">
        <v>4</v>
      </c>
      <c r="J23" s="15"/>
    </row>
    <row r="24" spans="1:10" ht="15">
      <c r="A24" s="5" t="s">
        <v>12</v>
      </c>
      <c r="B24" s="4">
        <v>17.5</v>
      </c>
      <c r="C24" s="4">
        <v>12.5</v>
      </c>
      <c r="D24" s="8">
        <f t="shared" si="0"/>
        <v>15</v>
      </c>
      <c r="E24" s="4">
        <v>20</v>
      </c>
      <c r="F24" s="4">
        <v>20</v>
      </c>
      <c r="G24" s="8">
        <f t="shared" si="1"/>
        <v>20</v>
      </c>
      <c r="H24" s="11">
        <v>0</v>
      </c>
      <c r="I24" s="12" t="s">
        <v>4</v>
      </c>
      <c r="J24" s="15"/>
    </row>
    <row r="25" spans="1:10" ht="15">
      <c r="A25" s="5" t="s">
        <v>74</v>
      </c>
      <c r="B25" s="4">
        <v>73.333333333333329</v>
      </c>
      <c r="C25" s="4">
        <v>15</v>
      </c>
      <c r="D25" s="8">
        <f t="shared" si="0"/>
        <v>44.166666666666664</v>
      </c>
      <c r="E25" s="4">
        <v>100</v>
      </c>
      <c r="F25" s="4">
        <v>27.5</v>
      </c>
      <c r="G25" s="8">
        <f t="shared" si="1"/>
        <v>63.75</v>
      </c>
      <c r="H25" s="11">
        <v>2481.6666666666665</v>
      </c>
      <c r="I25" s="12" t="s">
        <v>55</v>
      </c>
      <c r="J25" s="15"/>
    </row>
    <row r="26" spans="1:10" ht="15">
      <c r="A26" s="5" t="s">
        <v>11</v>
      </c>
      <c r="B26" s="4">
        <v>18.75</v>
      </c>
      <c r="C26" s="4">
        <v>10</v>
      </c>
      <c r="D26" s="8">
        <f t="shared" si="0"/>
        <v>14.375</v>
      </c>
      <c r="E26" s="4">
        <v>27.5</v>
      </c>
      <c r="F26" s="4">
        <v>20</v>
      </c>
      <c r="G26" s="8">
        <f t="shared" si="1"/>
        <v>23.75</v>
      </c>
      <c r="H26" s="11">
        <v>0</v>
      </c>
      <c r="I26" s="12" t="s">
        <v>4</v>
      </c>
      <c r="J26" s="15"/>
    </row>
    <row r="27" spans="1:10" ht="15">
      <c r="A27" s="5" t="s">
        <v>104</v>
      </c>
      <c r="B27" s="4">
        <v>68</v>
      </c>
      <c r="C27" s="4">
        <v>60</v>
      </c>
      <c r="D27" s="8">
        <f t="shared" si="0"/>
        <v>64</v>
      </c>
      <c r="E27" s="4">
        <v>94</v>
      </c>
      <c r="F27" s="4">
        <v>80</v>
      </c>
      <c r="G27" s="8">
        <f t="shared" si="1"/>
        <v>87</v>
      </c>
      <c r="H27" s="11">
        <v>1745.8333333333335</v>
      </c>
      <c r="I27" s="12" t="s">
        <v>55</v>
      </c>
      <c r="J27" s="15"/>
    </row>
    <row r="28" spans="1:10" ht="15">
      <c r="A28" s="5" t="s">
        <v>68</v>
      </c>
      <c r="B28" s="4">
        <v>26.25</v>
      </c>
      <c r="C28" s="4">
        <v>52.5</v>
      </c>
      <c r="D28" s="8">
        <f t="shared" si="0"/>
        <v>39.375</v>
      </c>
      <c r="E28" s="4">
        <v>42.5</v>
      </c>
      <c r="F28" s="4">
        <v>65</v>
      </c>
      <c r="G28" s="8">
        <f t="shared" si="1"/>
        <v>53.75</v>
      </c>
      <c r="H28" s="11">
        <v>1650</v>
      </c>
      <c r="I28" s="12" t="s">
        <v>55</v>
      </c>
      <c r="J28" s="15"/>
    </row>
    <row r="29" spans="1:10" ht="15">
      <c r="A29" s="5" t="s">
        <v>78</v>
      </c>
      <c r="B29" s="4">
        <v>36.666666666666664</v>
      </c>
      <c r="C29" s="4">
        <v>58.333333333333336</v>
      </c>
      <c r="D29" s="8">
        <f t="shared" si="0"/>
        <v>47.5</v>
      </c>
      <c r="E29" s="4">
        <v>45</v>
      </c>
      <c r="F29" s="4">
        <v>63.333333333333336</v>
      </c>
      <c r="G29" s="8">
        <f t="shared" si="1"/>
        <v>54.166666666666671</v>
      </c>
      <c r="H29" s="11">
        <v>1708.3333333333335</v>
      </c>
      <c r="I29" s="12" t="s">
        <v>55</v>
      </c>
      <c r="J29" s="15"/>
    </row>
    <row r="30" spans="1:10" ht="15">
      <c r="A30" s="5" t="s">
        <v>15</v>
      </c>
      <c r="B30" s="4">
        <v>15</v>
      </c>
      <c r="C30" s="4">
        <v>16.666666666666668</v>
      </c>
      <c r="D30" s="8">
        <f t="shared" si="0"/>
        <v>15.833333333333334</v>
      </c>
      <c r="E30" s="4">
        <v>21.666666666666668</v>
      </c>
      <c r="F30" s="4">
        <v>26.666666666666668</v>
      </c>
      <c r="G30" s="8">
        <f t="shared" si="1"/>
        <v>24.166666666666668</v>
      </c>
      <c r="H30" s="11">
        <v>0</v>
      </c>
      <c r="I30" s="12" t="s">
        <v>4</v>
      </c>
      <c r="J30" s="15"/>
    </row>
    <row r="31" spans="1:10" ht="15">
      <c r="A31" s="5" t="s">
        <v>82</v>
      </c>
      <c r="B31" s="4">
        <v>75</v>
      </c>
      <c r="C31" s="4">
        <v>26.25</v>
      </c>
      <c r="D31" s="8">
        <f t="shared" si="0"/>
        <v>50.625</v>
      </c>
      <c r="E31" s="4">
        <v>95</v>
      </c>
      <c r="F31" s="4">
        <v>37.5</v>
      </c>
      <c r="G31" s="8">
        <f t="shared" si="1"/>
        <v>66.25</v>
      </c>
      <c r="H31" s="11">
        <v>2087.5</v>
      </c>
      <c r="I31" s="12" t="s">
        <v>55</v>
      </c>
      <c r="J31" s="15"/>
    </row>
    <row r="32" spans="1:10" ht="15">
      <c r="A32" s="5" t="s">
        <v>105</v>
      </c>
      <c r="B32" s="4">
        <v>70</v>
      </c>
      <c r="C32" s="4">
        <v>60</v>
      </c>
      <c r="D32" s="8">
        <f t="shared" si="0"/>
        <v>65</v>
      </c>
      <c r="E32" s="4">
        <v>100</v>
      </c>
      <c r="F32" s="4">
        <v>67.5</v>
      </c>
      <c r="G32" s="8">
        <f t="shared" si="1"/>
        <v>83.75</v>
      </c>
      <c r="H32" s="11">
        <v>649.16666666666674</v>
      </c>
      <c r="I32" s="12" t="s">
        <v>55</v>
      </c>
      <c r="J32" s="15"/>
    </row>
    <row r="33" spans="1:10" ht="15">
      <c r="A33" s="5" t="s">
        <v>62</v>
      </c>
      <c r="B33" s="4">
        <v>40</v>
      </c>
      <c r="C33" s="4">
        <v>30</v>
      </c>
      <c r="D33" s="8">
        <f t="shared" si="0"/>
        <v>35</v>
      </c>
      <c r="E33" s="4">
        <v>50</v>
      </c>
      <c r="F33" s="4">
        <v>40</v>
      </c>
      <c r="G33" s="8">
        <f t="shared" si="1"/>
        <v>45</v>
      </c>
      <c r="H33" s="11">
        <v>0</v>
      </c>
      <c r="I33" s="12" t="s">
        <v>4</v>
      </c>
      <c r="J33" s="15"/>
    </row>
    <row r="34" spans="1:10" ht="15">
      <c r="A34" s="5" t="s">
        <v>52</v>
      </c>
      <c r="B34" s="4">
        <v>32.5</v>
      </c>
      <c r="C34" s="4">
        <v>25</v>
      </c>
      <c r="D34" s="8">
        <f t="shared" si="0"/>
        <v>28.75</v>
      </c>
      <c r="E34" s="4">
        <v>57.5</v>
      </c>
      <c r="F34" s="4">
        <v>35</v>
      </c>
      <c r="G34" s="8">
        <f t="shared" si="1"/>
        <v>46.25</v>
      </c>
      <c r="H34" s="11">
        <v>2106.666666666667</v>
      </c>
      <c r="I34" s="12" t="s">
        <v>55</v>
      </c>
      <c r="J34" s="15"/>
    </row>
    <row r="35" spans="1:10" ht="15">
      <c r="A35" s="5" t="s">
        <v>44</v>
      </c>
      <c r="B35" s="4">
        <v>33.333333333333336</v>
      </c>
      <c r="C35" s="4">
        <v>18.333333333333332</v>
      </c>
      <c r="D35" s="8">
        <f t="shared" si="0"/>
        <v>25.833333333333336</v>
      </c>
      <c r="E35" s="4">
        <v>35</v>
      </c>
      <c r="F35" s="4">
        <v>26.666666666666668</v>
      </c>
      <c r="G35" s="8">
        <f t="shared" si="1"/>
        <v>30.833333333333336</v>
      </c>
      <c r="H35" s="11">
        <v>0</v>
      </c>
      <c r="I35" s="12" t="s">
        <v>4</v>
      </c>
      <c r="J35" s="15"/>
    </row>
    <row r="36" spans="1:10" ht="15">
      <c r="A36" s="5" t="s">
        <v>87</v>
      </c>
      <c r="B36" s="4">
        <v>66</v>
      </c>
      <c r="C36" s="4">
        <v>40</v>
      </c>
      <c r="D36" s="8">
        <f t="shared" si="0"/>
        <v>53</v>
      </c>
      <c r="E36" s="4">
        <v>94</v>
      </c>
      <c r="F36" s="4">
        <v>50</v>
      </c>
      <c r="G36" s="8">
        <f t="shared" si="1"/>
        <v>72</v>
      </c>
      <c r="H36" s="11">
        <v>2505</v>
      </c>
      <c r="I36" s="12" t="s">
        <v>55</v>
      </c>
      <c r="J36" s="15"/>
    </row>
    <row r="37" spans="1:10" ht="15">
      <c r="A37" s="5" t="s">
        <v>89</v>
      </c>
      <c r="B37" s="4">
        <v>82.5</v>
      </c>
      <c r="C37" s="4">
        <v>25</v>
      </c>
      <c r="D37" s="8">
        <f t="shared" si="0"/>
        <v>53.75</v>
      </c>
      <c r="E37" s="4">
        <v>97.5</v>
      </c>
      <c r="F37" s="4">
        <v>35</v>
      </c>
      <c r="G37" s="8">
        <f t="shared" si="1"/>
        <v>66.25</v>
      </c>
      <c r="H37" s="11">
        <v>1440</v>
      </c>
      <c r="I37" s="12" t="s">
        <v>55</v>
      </c>
      <c r="J37" s="15"/>
    </row>
    <row r="38" spans="1:10" ht="15">
      <c r="A38" s="5" t="s">
        <v>99</v>
      </c>
      <c r="B38" s="4">
        <v>66.666666666666671</v>
      </c>
      <c r="C38" s="4">
        <v>53.333333333333336</v>
      </c>
      <c r="D38" s="8">
        <f t="shared" ref="D38:D69" si="2">AVERAGE(B38:C38)</f>
        <v>60</v>
      </c>
      <c r="E38" s="4">
        <v>96.666666666666671</v>
      </c>
      <c r="F38" s="4">
        <v>60</v>
      </c>
      <c r="G38" s="8">
        <f t="shared" ref="G38:G69" si="3">AVERAGE(E38:F38)</f>
        <v>78.333333333333343</v>
      </c>
      <c r="H38" s="11">
        <v>1687.5</v>
      </c>
      <c r="I38" s="12" t="s">
        <v>55</v>
      </c>
      <c r="J38" s="15"/>
    </row>
    <row r="39" spans="1:10" ht="15">
      <c r="A39" s="5" t="s">
        <v>69</v>
      </c>
      <c r="B39" s="4">
        <v>55</v>
      </c>
      <c r="C39" s="4">
        <v>25</v>
      </c>
      <c r="D39" s="8">
        <f t="shared" si="2"/>
        <v>40</v>
      </c>
      <c r="E39" s="4">
        <v>80</v>
      </c>
      <c r="F39" s="4">
        <v>35</v>
      </c>
      <c r="G39" s="8">
        <f t="shared" si="3"/>
        <v>57.5</v>
      </c>
      <c r="H39" s="11">
        <v>1399.166666666667</v>
      </c>
      <c r="I39" s="12" t="s">
        <v>55</v>
      </c>
      <c r="J39" s="15"/>
    </row>
    <row r="40" spans="1:10" ht="15">
      <c r="A40" s="5" t="s">
        <v>85</v>
      </c>
      <c r="B40" s="4">
        <v>57.5</v>
      </c>
      <c r="C40" s="4">
        <v>47.5</v>
      </c>
      <c r="D40" s="8">
        <f t="shared" si="2"/>
        <v>52.5</v>
      </c>
      <c r="E40" s="4">
        <v>90</v>
      </c>
      <c r="F40" s="4">
        <v>50</v>
      </c>
      <c r="G40" s="8">
        <f t="shared" si="3"/>
        <v>70</v>
      </c>
      <c r="H40" s="11">
        <v>2843.3333333333335</v>
      </c>
      <c r="I40" s="12" t="s">
        <v>55</v>
      </c>
      <c r="J40" s="15"/>
    </row>
    <row r="41" spans="1:10" ht="15">
      <c r="A41" s="5" t="s">
        <v>25</v>
      </c>
      <c r="B41" s="4">
        <v>18.333333333333332</v>
      </c>
      <c r="C41" s="4">
        <v>20</v>
      </c>
      <c r="D41" s="8">
        <f t="shared" si="2"/>
        <v>19.166666666666664</v>
      </c>
      <c r="E41" s="4">
        <v>50</v>
      </c>
      <c r="F41" s="4">
        <v>20</v>
      </c>
      <c r="G41" s="8">
        <f t="shared" si="3"/>
        <v>35</v>
      </c>
      <c r="H41" s="11">
        <v>0</v>
      </c>
      <c r="I41" s="12" t="s">
        <v>4</v>
      </c>
      <c r="J41" s="15"/>
    </row>
    <row r="42" spans="1:10" ht="15">
      <c r="A42" s="5" t="s">
        <v>91</v>
      </c>
      <c r="B42" s="4">
        <v>50</v>
      </c>
      <c r="C42" s="4">
        <v>58.333333333333336</v>
      </c>
      <c r="D42" s="8">
        <f t="shared" si="2"/>
        <v>54.166666666666671</v>
      </c>
      <c r="E42" s="4">
        <v>80</v>
      </c>
      <c r="F42" s="4">
        <v>63.333333333333336</v>
      </c>
      <c r="G42" s="8">
        <f t="shared" si="3"/>
        <v>71.666666666666671</v>
      </c>
      <c r="H42" s="11">
        <v>1587.5</v>
      </c>
      <c r="I42" s="12" t="s">
        <v>55</v>
      </c>
      <c r="J42" s="15"/>
    </row>
    <row r="43" spans="1:10" ht="15">
      <c r="A43" s="5" t="s">
        <v>80</v>
      </c>
      <c r="B43" s="4">
        <v>63.333333333333336</v>
      </c>
      <c r="C43" s="4">
        <v>35</v>
      </c>
      <c r="D43" s="8">
        <f t="shared" si="2"/>
        <v>49.166666666666671</v>
      </c>
      <c r="E43" s="4">
        <v>90</v>
      </c>
      <c r="F43" s="4">
        <v>40</v>
      </c>
      <c r="G43" s="8">
        <f t="shared" si="3"/>
        <v>65</v>
      </c>
      <c r="H43" s="11">
        <v>2081.6666666666665</v>
      </c>
      <c r="I43" s="12" t="s">
        <v>55</v>
      </c>
      <c r="J43" s="15"/>
    </row>
    <row r="44" spans="1:10" ht="15">
      <c r="A44" s="5" t="s">
        <v>48</v>
      </c>
      <c r="B44" s="4">
        <v>30</v>
      </c>
      <c r="C44" s="4">
        <v>25</v>
      </c>
      <c r="D44" s="8">
        <f t="shared" si="2"/>
        <v>27.5</v>
      </c>
      <c r="E44" s="4">
        <v>40</v>
      </c>
      <c r="F44" s="4">
        <v>35</v>
      </c>
      <c r="G44" s="8">
        <f t="shared" si="3"/>
        <v>37.5</v>
      </c>
      <c r="H44" s="11">
        <v>0</v>
      </c>
      <c r="I44" s="12" t="s">
        <v>4</v>
      </c>
      <c r="J44" s="15"/>
    </row>
    <row r="45" spans="1:10" ht="15">
      <c r="A45" s="5" t="s">
        <v>21</v>
      </c>
      <c r="B45" s="4">
        <v>22.5</v>
      </c>
      <c r="C45" s="4">
        <v>13.75</v>
      </c>
      <c r="D45" s="8">
        <f t="shared" si="2"/>
        <v>18.125</v>
      </c>
      <c r="E45" s="4">
        <v>30</v>
      </c>
      <c r="F45" s="4">
        <v>21.25</v>
      </c>
      <c r="G45" s="8">
        <f t="shared" si="3"/>
        <v>25.625</v>
      </c>
      <c r="H45" s="11">
        <v>0</v>
      </c>
      <c r="I45" s="12" t="s">
        <v>4</v>
      </c>
      <c r="J45" s="15"/>
    </row>
    <row r="46" spans="1:10" ht="15">
      <c r="A46" s="5" t="s">
        <v>106</v>
      </c>
      <c r="B46" s="4">
        <v>62.5</v>
      </c>
      <c r="C46" s="4">
        <v>67.5</v>
      </c>
      <c r="D46" s="8">
        <f t="shared" si="2"/>
        <v>65</v>
      </c>
      <c r="E46" s="4">
        <v>70</v>
      </c>
      <c r="F46" s="4">
        <v>73.75</v>
      </c>
      <c r="G46" s="8">
        <f t="shared" si="3"/>
        <v>71.875</v>
      </c>
      <c r="H46" s="11">
        <v>1844.9999999999998</v>
      </c>
      <c r="I46" s="12" t="s">
        <v>55</v>
      </c>
      <c r="J46" s="15"/>
    </row>
    <row r="47" spans="1:10" ht="15">
      <c r="A47" s="5" t="s">
        <v>29</v>
      </c>
      <c r="B47" s="4">
        <v>20</v>
      </c>
      <c r="C47" s="4">
        <v>21.666666666666668</v>
      </c>
      <c r="D47" s="8">
        <f t="shared" si="2"/>
        <v>20.833333333333336</v>
      </c>
      <c r="E47" s="4">
        <v>23.333333333333332</v>
      </c>
      <c r="F47" s="4">
        <v>30</v>
      </c>
      <c r="G47" s="8">
        <f t="shared" si="3"/>
        <v>26.666666666666664</v>
      </c>
      <c r="H47" s="11">
        <v>5.8333333333333339</v>
      </c>
      <c r="I47" s="12" t="s">
        <v>115</v>
      </c>
      <c r="J47" s="15"/>
    </row>
    <row r="48" spans="1:10" ht="15">
      <c r="A48" s="5" t="s">
        <v>102</v>
      </c>
      <c r="B48" s="4">
        <v>63.333333333333336</v>
      </c>
      <c r="C48" s="4">
        <v>60</v>
      </c>
      <c r="D48" s="8">
        <f t="shared" si="2"/>
        <v>61.666666666666671</v>
      </c>
      <c r="E48" s="4">
        <v>100</v>
      </c>
      <c r="F48" s="4">
        <v>70</v>
      </c>
      <c r="G48" s="8">
        <f t="shared" si="3"/>
        <v>85</v>
      </c>
      <c r="H48" s="11">
        <v>2066.666666666667</v>
      </c>
      <c r="I48" s="12" t="s">
        <v>55</v>
      </c>
      <c r="J48" s="15"/>
    </row>
    <row r="49" spans="1:10" ht="15">
      <c r="A49" s="5" t="s">
        <v>107</v>
      </c>
      <c r="B49" s="4">
        <v>70</v>
      </c>
      <c r="C49" s="4">
        <v>60</v>
      </c>
      <c r="D49" s="8">
        <f t="shared" si="2"/>
        <v>65</v>
      </c>
      <c r="E49" s="4">
        <v>93.333333333333329</v>
      </c>
      <c r="F49" s="4">
        <v>66.666666666666671</v>
      </c>
      <c r="G49" s="8">
        <f t="shared" si="3"/>
        <v>80</v>
      </c>
      <c r="H49" s="11">
        <v>1980.8333333333335</v>
      </c>
      <c r="I49" s="12" t="s">
        <v>55</v>
      </c>
      <c r="J49" s="15"/>
    </row>
    <row r="50" spans="1:10" ht="15">
      <c r="A50" s="5" t="s">
        <v>9</v>
      </c>
      <c r="B50" s="4">
        <v>17.5</v>
      </c>
      <c r="C50" s="4">
        <v>5</v>
      </c>
      <c r="D50" s="8">
        <f t="shared" si="2"/>
        <v>11.25</v>
      </c>
      <c r="E50" s="4">
        <v>27.5</v>
      </c>
      <c r="F50" s="4">
        <v>10</v>
      </c>
      <c r="G50" s="8">
        <f t="shared" si="3"/>
        <v>18.75</v>
      </c>
      <c r="H50" s="11">
        <v>5.8333333333333339</v>
      </c>
      <c r="I50" s="12" t="s">
        <v>115</v>
      </c>
      <c r="J50" s="15"/>
    </row>
    <row r="51" spans="1:10" ht="15">
      <c r="A51" s="5" t="s">
        <v>98</v>
      </c>
      <c r="B51" s="4">
        <v>58.333333333333336</v>
      </c>
      <c r="C51" s="4">
        <v>60</v>
      </c>
      <c r="D51" s="8">
        <f t="shared" si="2"/>
        <v>59.166666666666671</v>
      </c>
      <c r="E51" s="4">
        <v>73.333333333333329</v>
      </c>
      <c r="F51" s="4">
        <v>73.333333333333329</v>
      </c>
      <c r="G51" s="8">
        <f t="shared" si="3"/>
        <v>73.333333333333329</v>
      </c>
      <c r="H51" s="11">
        <v>2287.5</v>
      </c>
      <c r="I51" s="12" t="s">
        <v>55</v>
      </c>
      <c r="J51" s="15"/>
    </row>
    <row r="52" spans="1:10" ht="15">
      <c r="A52" s="5" t="s">
        <v>83</v>
      </c>
      <c r="B52" s="4">
        <v>57.5</v>
      </c>
      <c r="C52" s="4">
        <v>45</v>
      </c>
      <c r="D52" s="8">
        <f t="shared" si="2"/>
        <v>51.25</v>
      </c>
      <c r="E52" s="4">
        <v>75</v>
      </c>
      <c r="F52" s="4">
        <v>47.5</v>
      </c>
      <c r="G52" s="8">
        <f t="shared" si="3"/>
        <v>61.25</v>
      </c>
      <c r="H52" s="11">
        <v>2220.8333333333335</v>
      </c>
      <c r="I52" s="12" t="s">
        <v>55</v>
      </c>
      <c r="J52" s="15"/>
    </row>
    <row r="53" spans="1:10" ht="15">
      <c r="A53" s="5" t="s">
        <v>49</v>
      </c>
      <c r="B53" s="4">
        <v>28.333333333333332</v>
      </c>
      <c r="C53" s="4">
        <v>26.666666666666668</v>
      </c>
      <c r="D53" s="8">
        <f t="shared" si="2"/>
        <v>27.5</v>
      </c>
      <c r="E53" s="4">
        <v>41.666666666666664</v>
      </c>
      <c r="F53" s="4">
        <v>33.333333333333336</v>
      </c>
      <c r="G53" s="8">
        <f t="shared" si="3"/>
        <v>37.5</v>
      </c>
      <c r="H53" s="11">
        <v>0</v>
      </c>
      <c r="I53" s="12" t="s">
        <v>4</v>
      </c>
      <c r="J53" s="15"/>
    </row>
    <row r="54" spans="1:10" ht="15">
      <c r="A54" s="5" t="s">
        <v>57</v>
      </c>
      <c r="B54" s="4">
        <v>26.666666666666668</v>
      </c>
      <c r="C54" s="4">
        <v>33.333333333333336</v>
      </c>
      <c r="D54" s="8">
        <f t="shared" si="2"/>
        <v>30</v>
      </c>
      <c r="E54" s="4">
        <v>48.333333333333336</v>
      </c>
      <c r="F54" s="4">
        <v>50</v>
      </c>
      <c r="G54" s="8">
        <f t="shared" si="3"/>
        <v>49.166666666666671</v>
      </c>
      <c r="H54" s="11">
        <v>982.5</v>
      </c>
      <c r="I54" s="12" t="s">
        <v>55</v>
      </c>
      <c r="J54" s="15"/>
    </row>
    <row r="55" spans="1:10" ht="15">
      <c r="A55" s="5" t="s">
        <v>72</v>
      </c>
      <c r="B55" s="4">
        <v>54</v>
      </c>
      <c r="C55" s="4">
        <v>30</v>
      </c>
      <c r="D55" s="8">
        <f t="shared" si="2"/>
        <v>42</v>
      </c>
      <c r="E55" s="4">
        <v>88</v>
      </c>
      <c r="F55" s="4">
        <v>50</v>
      </c>
      <c r="G55" s="8">
        <f t="shared" si="3"/>
        <v>69</v>
      </c>
      <c r="H55" s="11">
        <v>2947.5</v>
      </c>
      <c r="I55" s="12" t="s">
        <v>55</v>
      </c>
      <c r="J55" s="15"/>
    </row>
    <row r="56" spans="1:10" ht="15">
      <c r="A56" s="5" t="s">
        <v>50</v>
      </c>
      <c r="B56" s="4">
        <v>30</v>
      </c>
      <c r="C56" s="4">
        <v>25</v>
      </c>
      <c r="D56" s="8">
        <f t="shared" si="2"/>
        <v>27.5</v>
      </c>
      <c r="E56" s="4">
        <v>37.5</v>
      </c>
      <c r="F56" s="4">
        <v>35</v>
      </c>
      <c r="G56" s="8">
        <f t="shared" si="3"/>
        <v>36.25</v>
      </c>
      <c r="H56" s="11">
        <v>0</v>
      </c>
      <c r="I56" s="12" t="s">
        <v>4</v>
      </c>
      <c r="J56" s="15"/>
    </row>
    <row r="57" spans="1:10" ht="15">
      <c r="A57" s="5" t="s">
        <v>79</v>
      </c>
      <c r="B57" s="4">
        <v>50</v>
      </c>
      <c r="C57" s="4">
        <v>45</v>
      </c>
      <c r="D57" s="8">
        <f t="shared" si="2"/>
        <v>47.5</v>
      </c>
      <c r="E57" s="4">
        <v>70</v>
      </c>
      <c r="F57" s="4">
        <v>55</v>
      </c>
      <c r="G57" s="8">
        <f t="shared" si="3"/>
        <v>62.5</v>
      </c>
      <c r="H57" s="11">
        <v>2489.1666666666665</v>
      </c>
      <c r="I57" s="12" t="s">
        <v>55</v>
      </c>
      <c r="J57" s="15"/>
    </row>
    <row r="58" spans="1:10" ht="15">
      <c r="A58" s="5" t="s">
        <v>101</v>
      </c>
      <c r="B58" s="4">
        <v>73.333333333333329</v>
      </c>
      <c r="C58" s="4">
        <v>50</v>
      </c>
      <c r="D58" s="8">
        <f t="shared" si="2"/>
        <v>61.666666666666664</v>
      </c>
      <c r="E58" s="4">
        <v>83.333333333333329</v>
      </c>
      <c r="F58" s="4">
        <v>63.333333333333336</v>
      </c>
      <c r="G58" s="8">
        <f t="shared" si="3"/>
        <v>73.333333333333329</v>
      </c>
      <c r="H58" s="11">
        <v>2572.5</v>
      </c>
      <c r="I58" s="12" t="s">
        <v>55</v>
      </c>
      <c r="J58" s="15"/>
    </row>
    <row r="59" spans="1:10" ht="15">
      <c r="A59" s="5" t="s">
        <v>5</v>
      </c>
      <c r="B59" s="4">
        <v>9</v>
      </c>
      <c r="C59" s="4">
        <v>5</v>
      </c>
      <c r="D59" s="8">
        <f t="shared" si="2"/>
        <v>7</v>
      </c>
      <c r="E59" s="4">
        <v>20</v>
      </c>
      <c r="F59" s="4">
        <v>10</v>
      </c>
      <c r="G59" s="8">
        <f t="shared" si="3"/>
        <v>15</v>
      </c>
      <c r="H59" s="11">
        <v>5.8333333333333339</v>
      </c>
      <c r="I59" s="12" t="s">
        <v>4</v>
      </c>
      <c r="J59" s="15"/>
    </row>
    <row r="60" spans="1:10" ht="15">
      <c r="A60" s="5" t="s">
        <v>73</v>
      </c>
      <c r="B60" s="4">
        <v>48</v>
      </c>
      <c r="C60" s="4">
        <v>40</v>
      </c>
      <c r="D60" s="8">
        <f t="shared" si="2"/>
        <v>44</v>
      </c>
      <c r="E60" s="4">
        <v>66</v>
      </c>
      <c r="F60" s="4">
        <v>50</v>
      </c>
      <c r="G60" s="8">
        <f t="shared" si="3"/>
        <v>58</v>
      </c>
      <c r="H60" s="11">
        <v>2230</v>
      </c>
      <c r="I60" s="12" t="s">
        <v>55</v>
      </c>
      <c r="J60" s="15"/>
    </row>
    <row r="61" spans="1:10" ht="15">
      <c r="A61" s="5" t="s">
        <v>100</v>
      </c>
      <c r="B61" s="4">
        <v>66.666666666666671</v>
      </c>
      <c r="C61" s="4">
        <v>53.333333333333336</v>
      </c>
      <c r="D61" s="8">
        <f t="shared" si="2"/>
        <v>60</v>
      </c>
      <c r="E61" s="4">
        <v>96.666666666666671</v>
      </c>
      <c r="F61" s="4">
        <v>66.666666666666671</v>
      </c>
      <c r="G61" s="8">
        <f t="shared" si="3"/>
        <v>81.666666666666671</v>
      </c>
      <c r="H61" s="11">
        <v>1814.1666666666667</v>
      </c>
      <c r="I61" s="12" t="s">
        <v>55</v>
      </c>
      <c r="J61" s="15"/>
    </row>
    <row r="62" spans="1:10" ht="15">
      <c r="A62" s="5" t="s">
        <v>90</v>
      </c>
      <c r="B62" s="4">
        <v>58</v>
      </c>
      <c r="C62" s="4">
        <v>50</v>
      </c>
      <c r="D62" s="8">
        <f t="shared" si="2"/>
        <v>54</v>
      </c>
      <c r="E62" s="4">
        <v>78</v>
      </c>
      <c r="F62" s="4">
        <v>70</v>
      </c>
      <c r="G62" s="8">
        <f t="shared" si="3"/>
        <v>74</v>
      </c>
      <c r="H62" s="11">
        <v>2067.5</v>
      </c>
      <c r="I62" s="12" t="s">
        <v>55</v>
      </c>
      <c r="J62" s="15"/>
    </row>
    <row r="63" spans="1:10" ht="15">
      <c r="A63" s="5" t="s">
        <v>111</v>
      </c>
      <c r="B63" s="4">
        <v>77.5</v>
      </c>
      <c r="C63" s="4">
        <v>85</v>
      </c>
      <c r="D63" s="8">
        <f t="shared" si="2"/>
        <v>81.25</v>
      </c>
      <c r="E63" s="4">
        <v>97.5</v>
      </c>
      <c r="F63" s="4">
        <v>95</v>
      </c>
      <c r="G63" s="8">
        <f t="shared" si="3"/>
        <v>96.25</v>
      </c>
      <c r="H63" s="11">
        <v>2821.666666666667</v>
      </c>
      <c r="I63" s="12" t="s">
        <v>55</v>
      </c>
      <c r="J63" s="15"/>
    </row>
    <row r="64" spans="1:10" ht="15">
      <c r="A64" s="5" t="s">
        <v>56</v>
      </c>
      <c r="B64" s="4">
        <v>38.333333333333336</v>
      </c>
      <c r="C64" s="4">
        <v>16.666666666666668</v>
      </c>
      <c r="D64" s="8">
        <f t="shared" si="2"/>
        <v>27.5</v>
      </c>
      <c r="E64" s="4">
        <v>70</v>
      </c>
      <c r="F64" s="4">
        <v>23.333333333333332</v>
      </c>
      <c r="G64" s="8">
        <f t="shared" si="3"/>
        <v>46.666666666666664</v>
      </c>
      <c r="H64" s="11">
        <v>2266.666666666667</v>
      </c>
      <c r="I64" s="12" t="s">
        <v>55</v>
      </c>
      <c r="J64" s="15"/>
    </row>
    <row r="65" spans="1:10" ht="15">
      <c r="A65" s="5" t="s">
        <v>22</v>
      </c>
      <c r="B65" s="4">
        <v>12.5</v>
      </c>
      <c r="C65" s="4">
        <v>23.75</v>
      </c>
      <c r="D65" s="8">
        <f t="shared" si="2"/>
        <v>18.125</v>
      </c>
      <c r="E65" s="4">
        <v>35</v>
      </c>
      <c r="F65" s="4">
        <v>27.5</v>
      </c>
      <c r="G65" s="8">
        <f t="shared" si="3"/>
        <v>31.25</v>
      </c>
      <c r="H65" s="11">
        <v>0</v>
      </c>
      <c r="I65" s="12" t="s">
        <v>4</v>
      </c>
      <c r="J65" s="15"/>
    </row>
    <row r="66" spans="1:10" ht="15">
      <c r="A66" s="5" t="s">
        <v>34</v>
      </c>
      <c r="B66" s="4">
        <v>25</v>
      </c>
      <c r="C66" s="4">
        <v>20</v>
      </c>
      <c r="D66" s="8">
        <f t="shared" si="2"/>
        <v>22.5</v>
      </c>
      <c r="E66" s="4">
        <v>32.5</v>
      </c>
      <c r="F66" s="4">
        <v>27.5</v>
      </c>
      <c r="G66" s="8">
        <f t="shared" si="3"/>
        <v>30</v>
      </c>
      <c r="H66" s="11">
        <v>0</v>
      </c>
      <c r="I66" s="12" t="s">
        <v>4</v>
      </c>
      <c r="J66" s="15"/>
    </row>
    <row r="67" spans="1:10" ht="15">
      <c r="A67" s="5" t="s">
        <v>23</v>
      </c>
      <c r="B67" s="4">
        <v>21.666666666666668</v>
      </c>
      <c r="C67" s="4">
        <v>15</v>
      </c>
      <c r="D67" s="8">
        <f t="shared" si="2"/>
        <v>18.333333333333336</v>
      </c>
      <c r="E67" s="4">
        <v>25</v>
      </c>
      <c r="F67" s="4">
        <v>23.333333333333332</v>
      </c>
      <c r="G67" s="8">
        <f t="shared" si="3"/>
        <v>24.166666666666664</v>
      </c>
      <c r="H67" s="11">
        <v>5.8333333333333339</v>
      </c>
      <c r="I67" s="12" t="s">
        <v>4</v>
      </c>
      <c r="J67" s="15"/>
    </row>
    <row r="68" spans="1:10" ht="15">
      <c r="A68" s="5" t="s">
        <v>30</v>
      </c>
      <c r="B68" s="4">
        <v>20</v>
      </c>
      <c r="C68" s="4">
        <v>22</v>
      </c>
      <c r="D68" s="8">
        <f t="shared" si="2"/>
        <v>21</v>
      </c>
      <c r="E68" s="4">
        <v>20</v>
      </c>
      <c r="F68" s="4">
        <v>30</v>
      </c>
      <c r="G68" s="8">
        <f t="shared" si="3"/>
        <v>25</v>
      </c>
      <c r="H68" s="11">
        <v>0</v>
      </c>
      <c r="I68" s="12" t="s">
        <v>4</v>
      </c>
      <c r="J68" s="15"/>
    </row>
    <row r="69" spans="1:10" ht="15">
      <c r="A69" s="5" t="s">
        <v>76</v>
      </c>
      <c r="B69" s="4">
        <v>46.666666666666664</v>
      </c>
      <c r="C69" s="4">
        <v>46.666666666666664</v>
      </c>
      <c r="D69" s="8">
        <f t="shared" si="2"/>
        <v>46.666666666666664</v>
      </c>
      <c r="E69" s="4">
        <v>73.333333333333329</v>
      </c>
      <c r="F69" s="4">
        <v>60</v>
      </c>
      <c r="G69" s="8">
        <f t="shared" si="3"/>
        <v>66.666666666666657</v>
      </c>
      <c r="H69" s="11">
        <v>2974.1666666666665</v>
      </c>
      <c r="I69" s="12" t="s">
        <v>55</v>
      </c>
      <c r="J69" s="15"/>
    </row>
    <row r="70" spans="1:10" ht="15">
      <c r="A70" s="5" t="s">
        <v>20</v>
      </c>
      <c r="B70" s="4">
        <v>25</v>
      </c>
      <c r="C70" s="4">
        <v>10</v>
      </c>
      <c r="D70" s="8">
        <f t="shared" ref="D70:D101" si="4">AVERAGE(B70:C70)</f>
        <v>17.5</v>
      </c>
      <c r="E70" s="4">
        <v>27.5</v>
      </c>
      <c r="F70" s="4">
        <v>20</v>
      </c>
      <c r="G70" s="8">
        <f t="shared" ref="G70:G101" si="5">AVERAGE(E70:F70)</f>
        <v>23.75</v>
      </c>
      <c r="H70" s="11">
        <v>0</v>
      </c>
      <c r="I70" s="12" t="s">
        <v>4</v>
      </c>
      <c r="J70" s="15"/>
    </row>
    <row r="71" spans="1:10" ht="15">
      <c r="A71" s="5" t="s">
        <v>60</v>
      </c>
      <c r="B71" s="4">
        <v>50</v>
      </c>
      <c r="C71" s="4">
        <v>18.333333333333332</v>
      </c>
      <c r="D71" s="8">
        <f t="shared" si="4"/>
        <v>34.166666666666664</v>
      </c>
      <c r="E71" s="4">
        <v>86.666666666666671</v>
      </c>
      <c r="F71" s="4">
        <v>26.666666666666668</v>
      </c>
      <c r="G71" s="8">
        <f t="shared" si="5"/>
        <v>56.666666666666671</v>
      </c>
      <c r="H71" s="11">
        <v>2479.1666666666665</v>
      </c>
      <c r="I71" s="12" t="s">
        <v>55</v>
      </c>
      <c r="J71" s="15"/>
    </row>
    <row r="72" spans="1:10" ht="15">
      <c r="A72" s="5" t="s">
        <v>81</v>
      </c>
      <c r="B72" s="4">
        <v>56.666666666666664</v>
      </c>
      <c r="C72" s="4">
        <v>43.333333333333336</v>
      </c>
      <c r="D72" s="8">
        <f t="shared" si="4"/>
        <v>50</v>
      </c>
      <c r="E72" s="4">
        <v>80</v>
      </c>
      <c r="F72" s="4">
        <v>53.333333333333336</v>
      </c>
      <c r="G72" s="8">
        <f t="shared" si="5"/>
        <v>66.666666666666671</v>
      </c>
      <c r="H72" s="11">
        <v>3029.1666666666665</v>
      </c>
      <c r="I72" s="12" t="s">
        <v>55</v>
      </c>
      <c r="J72" s="15"/>
    </row>
    <row r="73" spans="1:10" ht="15">
      <c r="A73" s="5" t="s">
        <v>58</v>
      </c>
      <c r="B73" s="4">
        <v>33.333333333333336</v>
      </c>
      <c r="C73" s="4">
        <v>28.333333333333332</v>
      </c>
      <c r="D73" s="8">
        <f t="shared" si="4"/>
        <v>30.833333333333336</v>
      </c>
      <c r="E73" s="4">
        <v>40</v>
      </c>
      <c r="F73" s="4">
        <v>36.666666666666664</v>
      </c>
      <c r="G73" s="8">
        <f t="shared" si="5"/>
        <v>38.333333333333329</v>
      </c>
      <c r="H73" s="11">
        <v>0</v>
      </c>
      <c r="I73" s="12" t="s">
        <v>4</v>
      </c>
      <c r="J73" s="15"/>
    </row>
    <row r="74" spans="1:10" ht="15">
      <c r="A74" s="5" t="s">
        <v>109</v>
      </c>
      <c r="B74" s="4">
        <v>90</v>
      </c>
      <c r="C74" s="4">
        <v>58.333333333333336</v>
      </c>
      <c r="D74" s="8">
        <f t="shared" si="4"/>
        <v>74.166666666666671</v>
      </c>
      <c r="E74" s="4">
        <v>100</v>
      </c>
      <c r="F74" s="4">
        <v>66.666666666666671</v>
      </c>
      <c r="G74" s="8">
        <f t="shared" si="5"/>
        <v>83.333333333333343</v>
      </c>
      <c r="H74" s="11">
        <v>2188.333333333333</v>
      </c>
      <c r="I74" s="12" t="s">
        <v>55</v>
      </c>
      <c r="J74" s="15"/>
    </row>
    <row r="75" spans="1:10" ht="15">
      <c r="A75" s="5" t="s">
        <v>65</v>
      </c>
      <c r="B75" s="4">
        <v>40</v>
      </c>
      <c r="C75" s="4">
        <v>33.333333333333336</v>
      </c>
      <c r="D75" s="8">
        <f t="shared" si="4"/>
        <v>36.666666666666671</v>
      </c>
      <c r="E75" s="4">
        <v>73.333333333333329</v>
      </c>
      <c r="F75" s="4">
        <v>43.333333333333336</v>
      </c>
      <c r="G75" s="8">
        <f t="shared" si="5"/>
        <v>58.333333333333329</v>
      </c>
      <c r="H75" s="11">
        <v>1800</v>
      </c>
      <c r="I75" s="12" t="s">
        <v>55</v>
      </c>
      <c r="J75" s="15"/>
    </row>
    <row r="76" spans="1:10" ht="15">
      <c r="A76" s="5" t="s">
        <v>47</v>
      </c>
      <c r="B76" s="4">
        <v>34</v>
      </c>
      <c r="C76" s="4">
        <v>20</v>
      </c>
      <c r="D76" s="8">
        <f t="shared" si="4"/>
        <v>27</v>
      </c>
      <c r="E76" s="4">
        <v>47</v>
      </c>
      <c r="F76" s="4">
        <v>20</v>
      </c>
      <c r="G76" s="8">
        <f t="shared" si="5"/>
        <v>33.5</v>
      </c>
      <c r="H76" s="11">
        <v>0</v>
      </c>
      <c r="I76" s="12" t="s">
        <v>4</v>
      </c>
      <c r="J76" s="15"/>
    </row>
    <row r="77" spans="1:10" ht="15">
      <c r="A77" s="5" t="s">
        <v>110</v>
      </c>
      <c r="B77" s="4">
        <v>71</v>
      </c>
      <c r="C77" s="4">
        <v>90</v>
      </c>
      <c r="D77" s="8">
        <f t="shared" si="4"/>
        <v>80.5</v>
      </c>
      <c r="E77" s="4">
        <v>96</v>
      </c>
      <c r="F77" s="4">
        <v>100</v>
      </c>
      <c r="G77" s="8">
        <f t="shared" si="5"/>
        <v>98</v>
      </c>
      <c r="H77" s="11">
        <v>3039.1666666666665</v>
      </c>
      <c r="I77" s="12" t="s">
        <v>55</v>
      </c>
      <c r="J77" s="15"/>
    </row>
    <row r="78" spans="1:10" ht="15">
      <c r="A78" s="5" t="s">
        <v>88</v>
      </c>
      <c r="B78" s="4">
        <v>50</v>
      </c>
      <c r="C78" s="4">
        <v>56.666666666666664</v>
      </c>
      <c r="D78" s="8">
        <f t="shared" si="4"/>
        <v>53.333333333333329</v>
      </c>
      <c r="E78" s="4">
        <v>100</v>
      </c>
      <c r="F78" s="4">
        <v>66.666666666666671</v>
      </c>
      <c r="G78" s="8">
        <f t="shared" si="5"/>
        <v>83.333333333333343</v>
      </c>
      <c r="H78" s="11">
        <v>1865.8333333333335</v>
      </c>
      <c r="I78" s="12" t="s">
        <v>55</v>
      </c>
      <c r="J78" s="15"/>
    </row>
    <row r="79" spans="1:10" ht="15">
      <c r="A79" s="5" t="s">
        <v>67</v>
      </c>
      <c r="B79" s="4">
        <v>52.5</v>
      </c>
      <c r="C79" s="4">
        <v>23.75</v>
      </c>
      <c r="D79" s="8">
        <f t="shared" si="4"/>
        <v>38.125</v>
      </c>
      <c r="E79" s="4">
        <v>67.5</v>
      </c>
      <c r="F79" s="4">
        <v>37.5</v>
      </c>
      <c r="G79" s="8">
        <f t="shared" si="5"/>
        <v>52.5</v>
      </c>
      <c r="H79" s="11">
        <v>0</v>
      </c>
      <c r="I79" s="12" t="s">
        <v>4</v>
      </c>
      <c r="J79" s="15"/>
    </row>
    <row r="80" spans="1:10" ht="15">
      <c r="A80" s="5" t="s">
        <v>39</v>
      </c>
      <c r="B80" s="4">
        <v>29</v>
      </c>
      <c r="C80" s="4">
        <v>20</v>
      </c>
      <c r="D80" s="8">
        <f t="shared" si="4"/>
        <v>24.5</v>
      </c>
      <c r="E80" s="4">
        <v>38</v>
      </c>
      <c r="F80" s="4">
        <v>30</v>
      </c>
      <c r="G80" s="8">
        <f t="shared" si="5"/>
        <v>34</v>
      </c>
      <c r="H80" s="11">
        <v>0</v>
      </c>
      <c r="I80" s="12" t="s">
        <v>4</v>
      </c>
      <c r="J80" s="15"/>
    </row>
    <row r="81" spans="1:10" ht="15">
      <c r="A81" s="5" t="s">
        <v>51</v>
      </c>
      <c r="B81" s="4">
        <v>30</v>
      </c>
      <c r="C81" s="4">
        <v>26.666666666666668</v>
      </c>
      <c r="D81" s="8">
        <f t="shared" si="4"/>
        <v>28.333333333333336</v>
      </c>
      <c r="E81" s="4">
        <v>33.333333333333336</v>
      </c>
      <c r="F81" s="4">
        <v>33.333333333333336</v>
      </c>
      <c r="G81" s="8">
        <f t="shared" si="5"/>
        <v>33.333333333333336</v>
      </c>
      <c r="H81" s="11">
        <v>0</v>
      </c>
      <c r="I81" s="12" t="s">
        <v>4</v>
      </c>
      <c r="J81" s="15"/>
    </row>
    <row r="82" spans="1:10" ht="15">
      <c r="A82" s="5" t="s">
        <v>42</v>
      </c>
      <c r="B82" s="4">
        <v>30</v>
      </c>
      <c r="C82" s="4">
        <v>21.25</v>
      </c>
      <c r="D82" s="8">
        <f t="shared" si="4"/>
        <v>25.625</v>
      </c>
      <c r="E82" s="4">
        <v>32.5</v>
      </c>
      <c r="F82" s="4">
        <v>30</v>
      </c>
      <c r="G82" s="8">
        <f t="shared" si="5"/>
        <v>31.25</v>
      </c>
      <c r="H82" s="11">
        <v>0</v>
      </c>
      <c r="I82" s="12" t="s">
        <v>4</v>
      </c>
      <c r="J82" s="15"/>
    </row>
    <row r="83" spans="1:10" ht="15">
      <c r="A83" s="5" t="s">
        <v>53</v>
      </c>
      <c r="B83" s="4">
        <v>42.5</v>
      </c>
      <c r="C83" s="4">
        <v>16.25</v>
      </c>
      <c r="D83" s="8">
        <f t="shared" si="4"/>
        <v>29.375</v>
      </c>
      <c r="E83" s="4">
        <v>57.5</v>
      </c>
      <c r="F83" s="4">
        <v>22.5</v>
      </c>
      <c r="G83" s="8">
        <f t="shared" si="5"/>
        <v>40</v>
      </c>
      <c r="H83" s="11">
        <v>0</v>
      </c>
      <c r="I83" s="12" t="s">
        <v>4</v>
      </c>
      <c r="J83" s="15"/>
    </row>
    <row r="84" spans="1:10" ht="15">
      <c r="A84" s="5" t="s">
        <v>95</v>
      </c>
      <c r="B84" s="4">
        <v>57.5</v>
      </c>
      <c r="C84" s="4">
        <v>57.5</v>
      </c>
      <c r="D84" s="8">
        <f t="shared" si="4"/>
        <v>57.5</v>
      </c>
      <c r="E84" s="4">
        <v>85</v>
      </c>
      <c r="F84" s="4">
        <v>65</v>
      </c>
      <c r="G84" s="8">
        <f t="shared" si="5"/>
        <v>75</v>
      </c>
      <c r="H84" s="11">
        <v>2696.6666666666665</v>
      </c>
      <c r="I84" s="12" t="s">
        <v>55</v>
      </c>
      <c r="J84" s="15"/>
    </row>
    <row r="85" spans="1:10" ht="15">
      <c r="A85" s="5" t="s">
        <v>35</v>
      </c>
      <c r="B85" s="4">
        <v>22.5</v>
      </c>
      <c r="C85" s="4">
        <v>22.5</v>
      </c>
      <c r="D85" s="8">
        <f t="shared" si="4"/>
        <v>22.5</v>
      </c>
      <c r="E85" s="4">
        <v>32.5</v>
      </c>
      <c r="F85" s="4">
        <v>30</v>
      </c>
      <c r="G85" s="8">
        <f t="shared" si="5"/>
        <v>31.25</v>
      </c>
      <c r="H85" s="11">
        <v>11.666666666666668</v>
      </c>
      <c r="I85" s="12" t="s">
        <v>115</v>
      </c>
      <c r="J85" s="15"/>
    </row>
    <row r="86" spans="1:10" ht="15">
      <c r="A86" s="5" t="s">
        <v>54</v>
      </c>
      <c r="B86" s="4">
        <v>15</v>
      </c>
      <c r="C86" s="4">
        <v>43.75</v>
      </c>
      <c r="D86" s="8">
        <f t="shared" si="4"/>
        <v>29.375</v>
      </c>
      <c r="E86" s="4">
        <v>50</v>
      </c>
      <c r="F86" s="4">
        <v>52.5</v>
      </c>
      <c r="G86" s="8">
        <f t="shared" si="5"/>
        <v>51.25</v>
      </c>
      <c r="H86" s="11">
        <v>1491.6666666666665</v>
      </c>
      <c r="I86" s="12" t="s">
        <v>55</v>
      </c>
      <c r="J86" s="15"/>
    </row>
    <row r="87" spans="1:10" ht="15">
      <c r="A87" s="5" t="s">
        <v>97</v>
      </c>
      <c r="B87" s="4">
        <v>73.333333333333329</v>
      </c>
      <c r="C87" s="4">
        <v>45</v>
      </c>
      <c r="D87" s="8">
        <f t="shared" si="4"/>
        <v>59.166666666666664</v>
      </c>
      <c r="E87" s="4">
        <v>96.666666666666671</v>
      </c>
      <c r="F87" s="4">
        <v>55</v>
      </c>
      <c r="G87" s="8">
        <f t="shared" si="5"/>
        <v>75.833333333333343</v>
      </c>
      <c r="H87" s="11">
        <v>2606.6666666666665</v>
      </c>
      <c r="I87" s="12" t="s">
        <v>55</v>
      </c>
      <c r="J87" s="15"/>
    </row>
    <row r="88" spans="1:10" ht="15">
      <c r="A88" s="5" t="s">
        <v>63</v>
      </c>
      <c r="B88" s="4">
        <v>30</v>
      </c>
      <c r="C88" s="4">
        <v>40</v>
      </c>
      <c r="D88" s="8">
        <f t="shared" si="4"/>
        <v>35</v>
      </c>
      <c r="E88" s="4">
        <v>35</v>
      </c>
      <c r="F88" s="4">
        <v>50</v>
      </c>
      <c r="G88" s="8">
        <f t="shared" si="5"/>
        <v>42.5</v>
      </c>
      <c r="H88" s="11">
        <v>1594.1666666666667</v>
      </c>
      <c r="I88" s="12" t="s">
        <v>55</v>
      </c>
      <c r="J88" s="15"/>
    </row>
    <row r="89" spans="1:10" ht="15">
      <c r="A89" s="5" t="s">
        <v>86</v>
      </c>
      <c r="B89" s="4">
        <v>56.666666666666664</v>
      </c>
      <c r="C89" s="4">
        <v>48.333333333333336</v>
      </c>
      <c r="D89" s="8">
        <f t="shared" si="4"/>
        <v>52.5</v>
      </c>
      <c r="E89" s="4">
        <v>61.666666666666664</v>
      </c>
      <c r="F89" s="4">
        <v>53.333333333333336</v>
      </c>
      <c r="G89" s="8">
        <f t="shared" si="5"/>
        <v>57.5</v>
      </c>
      <c r="H89" s="11">
        <v>1720.8333333333335</v>
      </c>
      <c r="I89" s="12" t="s">
        <v>55</v>
      </c>
      <c r="J89" s="15"/>
    </row>
    <row r="90" spans="1:10" ht="15">
      <c r="A90" s="5" t="s">
        <v>38</v>
      </c>
      <c r="B90" s="4">
        <v>30</v>
      </c>
      <c r="C90" s="4">
        <v>17.5</v>
      </c>
      <c r="D90" s="8">
        <f t="shared" si="4"/>
        <v>23.75</v>
      </c>
      <c r="E90" s="4">
        <v>50</v>
      </c>
      <c r="F90" s="4">
        <v>22.5</v>
      </c>
      <c r="G90" s="8">
        <f t="shared" si="5"/>
        <v>36.25</v>
      </c>
      <c r="H90" s="11">
        <v>0</v>
      </c>
      <c r="I90" s="12" t="s">
        <v>4</v>
      </c>
      <c r="J90" s="15"/>
    </row>
    <row r="91" spans="1:10" ht="15">
      <c r="A91" s="5" t="s">
        <v>36</v>
      </c>
      <c r="B91" s="4">
        <v>26.666666666666668</v>
      </c>
      <c r="C91" s="4">
        <v>18.333333333333332</v>
      </c>
      <c r="D91" s="8">
        <f t="shared" si="4"/>
        <v>22.5</v>
      </c>
      <c r="E91" s="4">
        <v>31.666666666666668</v>
      </c>
      <c r="F91" s="4">
        <v>26.666666666666668</v>
      </c>
      <c r="G91" s="8">
        <f t="shared" si="5"/>
        <v>29.166666666666668</v>
      </c>
      <c r="H91" s="11">
        <v>0</v>
      </c>
      <c r="I91" s="12" t="s">
        <v>4</v>
      </c>
      <c r="J91" s="15"/>
    </row>
    <row r="92" spans="1:10" ht="15">
      <c r="A92" s="5" t="s">
        <v>70</v>
      </c>
      <c r="B92" s="4">
        <v>43.333333333333336</v>
      </c>
      <c r="C92" s="4">
        <v>38.333333333333336</v>
      </c>
      <c r="D92" s="8">
        <f t="shared" si="4"/>
        <v>40.833333333333336</v>
      </c>
      <c r="E92" s="4">
        <v>53.333333333333336</v>
      </c>
      <c r="F92" s="4">
        <v>46.666666666666664</v>
      </c>
      <c r="G92" s="8">
        <f t="shared" si="5"/>
        <v>50</v>
      </c>
      <c r="H92" s="11">
        <v>2042.5000000000002</v>
      </c>
      <c r="I92" s="12" t="s">
        <v>55</v>
      </c>
      <c r="J92" s="15"/>
    </row>
    <row r="93" spans="1:10" ht="15">
      <c r="A93" s="5" t="s">
        <v>13</v>
      </c>
      <c r="B93" s="4">
        <v>25</v>
      </c>
      <c r="C93" s="4">
        <v>5</v>
      </c>
      <c r="D93" s="8">
        <f t="shared" si="4"/>
        <v>15</v>
      </c>
      <c r="E93" s="4">
        <v>38.333333333333336</v>
      </c>
      <c r="F93" s="4">
        <v>10</v>
      </c>
      <c r="G93" s="8">
        <f t="shared" si="5"/>
        <v>24.166666666666668</v>
      </c>
      <c r="H93" s="11">
        <v>0</v>
      </c>
      <c r="I93" s="12" t="s">
        <v>4</v>
      </c>
      <c r="J93" s="15"/>
    </row>
    <row r="94" spans="1:10" ht="15">
      <c r="A94" s="5" t="s">
        <v>31</v>
      </c>
      <c r="B94" s="4">
        <v>33</v>
      </c>
      <c r="C94" s="4">
        <v>10</v>
      </c>
      <c r="D94" s="8">
        <f t="shared" si="4"/>
        <v>21.5</v>
      </c>
      <c r="E94" s="4">
        <v>38</v>
      </c>
      <c r="F94" s="4">
        <v>20</v>
      </c>
      <c r="G94" s="8">
        <f t="shared" si="5"/>
        <v>29</v>
      </c>
      <c r="H94" s="11">
        <v>17.5</v>
      </c>
      <c r="I94" s="12" t="s">
        <v>115</v>
      </c>
      <c r="J94" s="15"/>
    </row>
    <row r="95" spans="1:10" ht="15">
      <c r="A95" s="5" t="s">
        <v>17</v>
      </c>
      <c r="B95" s="4">
        <v>28.333333333333332</v>
      </c>
      <c r="C95" s="4">
        <v>5</v>
      </c>
      <c r="D95" s="8">
        <f t="shared" si="4"/>
        <v>16.666666666666664</v>
      </c>
      <c r="E95" s="4">
        <v>33.333333333333336</v>
      </c>
      <c r="F95" s="4">
        <v>10</v>
      </c>
      <c r="G95" s="8">
        <f t="shared" si="5"/>
        <v>21.666666666666668</v>
      </c>
      <c r="H95" s="11">
        <v>0</v>
      </c>
      <c r="I95" s="12" t="s">
        <v>4</v>
      </c>
      <c r="J95" s="15"/>
    </row>
    <row r="96" spans="1:10" ht="15">
      <c r="A96" s="5" t="s">
        <v>66</v>
      </c>
      <c r="B96" s="4">
        <v>45</v>
      </c>
      <c r="C96" s="4">
        <v>30</v>
      </c>
      <c r="D96" s="8">
        <f t="shared" si="4"/>
        <v>37.5</v>
      </c>
      <c r="E96" s="4">
        <v>66.666666666666671</v>
      </c>
      <c r="F96" s="4">
        <v>40</v>
      </c>
      <c r="G96" s="8">
        <f t="shared" si="5"/>
        <v>53.333333333333336</v>
      </c>
      <c r="H96" s="11">
        <v>862.5</v>
      </c>
      <c r="I96" s="12" t="s">
        <v>55</v>
      </c>
      <c r="J96" s="15"/>
    </row>
    <row r="97" spans="1:10" ht="15">
      <c r="A97" s="5" t="s">
        <v>37</v>
      </c>
      <c r="B97" s="4">
        <v>22.5</v>
      </c>
      <c r="C97" s="4">
        <v>23.75</v>
      </c>
      <c r="D97" s="8">
        <f t="shared" si="4"/>
        <v>23.125</v>
      </c>
      <c r="E97" s="4">
        <v>27.5</v>
      </c>
      <c r="F97" s="4">
        <v>30</v>
      </c>
      <c r="G97" s="8">
        <f t="shared" si="5"/>
        <v>28.75</v>
      </c>
      <c r="H97" s="11">
        <v>0</v>
      </c>
      <c r="I97" s="12" t="s">
        <v>4</v>
      </c>
      <c r="J97" s="15"/>
    </row>
    <row r="98" spans="1:10" ht="15">
      <c r="A98" s="5" t="s">
        <v>33</v>
      </c>
      <c r="B98" s="4">
        <v>25</v>
      </c>
      <c r="C98" s="4">
        <v>18.75</v>
      </c>
      <c r="D98" s="8">
        <f t="shared" si="4"/>
        <v>21.875</v>
      </c>
      <c r="E98" s="4">
        <v>20</v>
      </c>
      <c r="F98" s="4">
        <v>30</v>
      </c>
      <c r="G98" s="8">
        <f t="shared" si="5"/>
        <v>25</v>
      </c>
      <c r="H98" s="11">
        <v>0</v>
      </c>
      <c r="I98" s="12" t="s">
        <v>4</v>
      </c>
      <c r="J98" s="15"/>
    </row>
    <row r="99" spans="1:10" ht="15">
      <c r="A99" s="5" t="s">
        <v>92</v>
      </c>
      <c r="B99" s="4">
        <v>75</v>
      </c>
      <c r="C99" s="4">
        <v>33.75</v>
      </c>
      <c r="D99" s="8">
        <f t="shared" si="4"/>
        <v>54.375</v>
      </c>
      <c r="E99" s="4">
        <v>95</v>
      </c>
      <c r="F99" s="4">
        <v>42.5</v>
      </c>
      <c r="G99" s="8">
        <f t="shared" si="5"/>
        <v>68.75</v>
      </c>
      <c r="H99" s="11">
        <v>1768.333333333333</v>
      </c>
      <c r="I99" s="12" t="s">
        <v>55</v>
      </c>
      <c r="J99" s="15"/>
    </row>
    <row r="100" spans="1:10" ht="15">
      <c r="A100" s="5" t="s">
        <v>71</v>
      </c>
      <c r="B100" s="4">
        <v>57.5</v>
      </c>
      <c r="C100" s="4">
        <v>25</v>
      </c>
      <c r="D100" s="8">
        <f t="shared" si="4"/>
        <v>41.25</v>
      </c>
      <c r="E100" s="4">
        <v>75</v>
      </c>
      <c r="F100" s="4">
        <v>30</v>
      </c>
      <c r="G100" s="8">
        <f t="shared" si="5"/>
        <v>52.5</v>
      </c>
      <c r="H100" s="11">
        <v>0</v>
      </c>
      <c r="I100" s="12" t="s">
        <v>4</v>
      </c>
      <c r="J100" s="15"/>
    </row>
    <row r="101" spans="1:10" ht="15">
      <c r="A101" s="5" t="s">
        <v>64</v>
      </c>
      <c r="B101" s="4">
        <v>46.666666666666664</v>
      </c>
      <c r="C101" s="4">
        <v>25</v>
      </c>
      <c r="D101" s="8">
        <f t="shared" si="4"/>
        <v>35.833333333333329</v>
      </c>
      <c r="E101" s="4">
        <v>71.666666666666671</v>
      </c>
      <c r="F101" s="4">
        <v>30</v>
      </c>
      <c r="G101" s="8">
        <f t="shared" si="5"/>
        <v>50.833333333333336</v>
      </c>
      <c r="H101" s="11">
        <v>1722.5</v>
      </c>
      <c r="I101" s="12" t="s">
        <v>55</v>
      </c>
      <c r="J101" s="15"/>
    </row>
    <row r="102" spans="1:10" ht="15">
      <c r="A102" s="5" t="s">
        <v>32</v>
      </c>
      <c r="B102" s="4">
        <v>18.333333333333332</v>
      </c>
      <c r="C102" s="4">
        <v>25</v>
      </c>
      <c r="D102" s="8">
        <f t="shared" ref="D102:D111" si="6">AVERAGE(B102:C102)</f>
        <v>21.666666666666664</v>
      </c>
      <c r="E102" s="4">
        <v>40</v>
      </c>
      <c r="F102" s="4">
        <v>33.333333333333336</v>
      </c>
      <c r="G102" s="8">
        <f t="shared" ref="G102:G111" si="7">AVERAGE(E102:F102)</f>
        <v>36.666666666666671</v>
      </c>
      <c r="H102" s="11">
        <v>0</v>
      </c>
      <c r="I102" s="12" t="s">
        <v>4</v>
      </c>
      <c r="J102" s="15"/>
    </row>
    <row r="103" spans="1:10" ht="15">
      <c r="A103" s="5" t="s">
        <v>26</v>
      </c>
      <c r="B103" s="4">
        <v>21.666666666666668</v>
      </c>
      <c r="C103" s="4">
        <v>16.666666666666668</v>
      </c>
      <c r="D103" s="8">
        <f t="shared" si="6"/>
        <v>19.166666666666668</v>
      </c>
      <c r="E103" s="4">
        <v>28.333333333333332</v>
      </c>
      <c r="F103" s="4">
        <v>23.333333333333332</v>
      </c>
      <c r="G103" s="8">
        <f t="shared" si="7"/>
        <v>25.833333333333332</v>
      </c>
      <c r="H103" s="11">
        <v>0</v>
      </c>
      <c r="I103" s="12" t="s">
        <v>4</v>
      </c>
      <c r="J103" s="15"/>
    </row>
    <row r="104" spans="1:10" ht="15">
      <c r="A104" s="5" t="s">
        <v>40</v>
      </c>
      <c r="B104" s="4">
        <v>31</v>
      </c>
      <c r="C104" s="4">
        <v>20</v>
      </c>
      <c r="D104" s="8">
        <f t="shared" si="6"/>
        <v>25.5</v>
      </c>
      <c r="E104" s="4">
        <v>42</v>
      </c>
      <c r="F104" s="4">
        <v>30</v>
      </c>
      <c r="G104" s="8">
        <f t="shared" si="7"/>
        <v>36</v>
      </c>
      <c r="H104" s="11">
        <v>17.5</v>
      </c>
      <c r="I104" s="12" t="s">
        <v>115</v>
      </c>
      <c r="J104" s="15"/>
    </row>
    <row r="105" spans="1:10" ht="15">
      <c r="A105" s="5" t="s">
        <v>18</v>
      </c>
      <c r="B105" s="4">
        <v>17.5</v>
      </c>
      <c r="C105" s="4">
        <v>16.25</v>
      </c>
      <c r="D105" s="8">
        <f t="shared" si="6"/>
        <v>16.875</v>
      </c>
      <c r="E105" s="4">
        <v>22.5</v>
      </c>
      <c r="F105" s="4">
        <v>27.5</v>
      </c>
      <c r="G105" s="8">
        <f t="shared" si="7"/>
        <v>25</v>
      </c>
      <c r="H105" s="11">
        <v>0</v>
      </c>
      <c r="I105" s="12" t="s">
        <v>4</v>
      </c>
      <c r="J105" s="15"/>
    </row>
    <row r="106" spans="1:10" ht="15">
      <c r="A106" s="5" t="s">
        <v>77</v>
      </c>
      <c r="B106" s="4">
        <v>50</v>
      </c>
      <c r="C106" s="4">
        <v>43.75</v>
      </c>
      <c r="D106" s="8">
        <f t="shared" si="6"/>
        <v>46.875</v>
      </c>
      <c r="E106" s="4">
        <v>85</v>
      </c>
      <c r="F106" s="4">
        <v>52.5</v>
      </c>
      <c r="G106" s="8">
        <f t="shared" si="7"/>
        <v>68.75</v>
      </c>
      <c r="H106" s="11">
        <v>922.5</v>
      </c>
      <c r="I106" s="12" t="s">
        <v>55</v>
      </c>
      <c r="J106" s="15"/>
    </row>
    <row r="107" spans="1:10" ht="15">
      <c r="A107" s="5" t="s">
        <v>7</v>
      </c>
      <c r="B107" s="4">
        <v>10</v>
      </c>
      <c r="C107" s="4">
        <v>10</v>
      </c>
      <c r="D107" s="8">
        <f t="shared" si="6"/>
        <v>10</v>
      </c>
      <c r="E107" s="4">
        <v>13.333333333333334</v>
      </c>
      <c r="F107" s="4">
        <v>20</v>
      </c>
      <c r="G107" s="8">
        <f t="shared" si="7"/>
        <v>16.666666666666668</v>
      </c>
      <c r="H107" s="11">
        <v>0</v>
      </c>
      <c r="I107" s="12" t="s">
        <v>4</v>
      </c>
      <c r="J107" s="15"/>
    </row>
    <row r="108" spans="1:10" ht="15">
      <c r="A108" s="5" t="s">
        <v>43</v>
      </c>
      <c r="B108" s="4">
        <v>26.25</v>
      </c>
      <c r="C108" s="4">
        <v>25</v>
      </c>
      <c r="D108" s="8">
        <f t="shared" si="6"/>
        <v>25.625</v>
      </c>
      <c r="E108" s="4">
        <v>43.75</v>
      </c>
      <c r="F108" s="4">
        <v>35</v>
      </c>
      <c r="G108" s="8">
        <f t="shared" si="7"/>
        <v>39.375</v>
      </c>
      <c r="H108" s="11">
        <v>0</v>
      </c>
      <c r="I108" s="12" t="s">
        <v>4</v>
      </c>
      <c r="J108" s="15"/>
    </row>
    <row r="109" spans="1:10" ht="15">
      <c r="A109" s="5" t="s">
        <v>103</v>
      </c>
      <c r="B109" s="4">
        <v>80</v>
      </c>
      <c r="C109" s="4">
        <v>46</v>
      </c>
      <c r="D109" s="8">
        <f t="shared" si="6"/>
        <v>63</v>
      </c>
      <c r="E109" s="4">
        <v>100</v>
      </c>
      <c r="F109" s="4">
        <v>54</v>
      </c>
      <c r="G109" s="8">
        <f t="shared" si="7"/>
        <v>77</v>
      </c>
      <c r="H109" s="11">
        <v>1778.3333333333335</v>
      </c>
      <c r="I109" s="12" t="s">
        <v>55</v>
      </c>
      <c r="J109" s="15"/>
    </row>
    <row r="110" spans="1:10" ht="15">
      <c r="A110" s="5" t="s">
        <v>93</v>
      </c>
      <c r="B110" s="4">
        <v>60</v>
      </c>
      <c r="C110" s="4">
        <v>50</v>
      </c>
      <c r="D110" s="8">
        <f t="shared" si="6"/>
        <v>55</v>
      </c>
      <c r="E110" s="4">
        <v>86.666666666666671</v>
      </c>
      <c r="F110" s="4">
        <v>56.666666666666664</v>
      </c>
      <c r="G110" s="8">
        <f t="shared" si="7"/>
        <v>71.666666666666671</v>
      </c>
      <c r="H110" s="11">
        <v>1275.8333333333333</v>
      </c>
      <c r="I110" s="12" t="s">
        <v>55</v>
      </c>
      <c r="J110" s="15"/>
    </row>
    <row r="111" spans="1:10" ht="15.75" thickBot="1">
      <c r="A111" s="6" t="s">
        <v>45</v>
      </c>
      <c r="B111" s="7">
        <v>20</v>
      </c>
      <c r="C111" s="7">
        <v>33</v>
      </c>
      <c r="D111" s="9">
        <f t="shared" si="6"/>
        <v>26.5</v>
      </c>
      <c r="E111" s="7">
        <v>25</v>
      </c>
      <c r="F111" s="7">
        <v>39</v>
      </c>
      <c r="G111" s="9">
        <f t="shared" si="7"/>
        <v>32</v>
      </c>
      <c r="H111" s="7">
        <v>0</v>
      </c>
      <c r="I111" s="14" t="s">
        <v>4</v>
      </c>
      <c r="J111" s="15"/>
    </row>
    <row r="112" spans="1:10">
      <c r="D112" s="15"/>
      <c r="E112" s="15"/>
      <c r="G112" s="15"/>
      <c r="H112" s="17"/>
      <c r="I112"/>
      <c r="J112" s="15"/>
    </row>
    <row r="113" spans="1:1" s="15" customFormat="1">
      <c r="A113" s="16"/>
    </row>
    <row r="114" spans="1:1" s="15" customFormat="1">
      <c r="A114" s="16"/>
    </row>
    <row r="115" spans="1:1" s="15" customFormat="1">
      <c r="A115" s="16"/>
    </row>
    <row r="116" spans="1:1" s="15" customFormat="1">
      <c r="A116" s="16"/>
    </row>
    <row r="117" spans="1:1" s="15" customFormat="1">
      <c r="A117" s="16"/>
    </row>
    <row r="118" spans="1:1" s="15" customFormat="1">
      <c r="A118" s="16"/>
    </row>
    <row r="119" spans="1:1" s="15" customFormat="1">
      <c r="A119" s="16"/>
    </row>
    <row r="120" spans="1:1" s="15" customFormat="1">
      <c r="A120" s="16"/>
    </row>
    <row r="121" spans="1:1" s="15" customFormat="1">
      <c r="A121" s="16"/>
    </row>
    <row r="122" spans="1:1" s="15" customFormat="1">
      <c r="A122" s="16"/>
    </row>
    <row r="123" spans="1:1" s="15" customFormat="1">
      <c r="A123" s="16"/>
    </row>
    <row r="124" spans="1:1" s="15" customFormat="1">
      <c r="A124" s="16"/>
    </row>
    <row r="125" spans="1:1" s="15" customFormat="1">
      <c r="A125" s="16"/>
    </row>
    <row r="126" spans="1:1" s="15" customFormat="1">
      <c r="A126" s="16"/>
    </row>
    <row r="127" spans="1:1" s="15" customFormat="1">
      <c r="A127" s="16"/>
    </row>
    <row r="128" spans="1:1" s="15" customFormat="1">
      <c r="A128" s="16"/>
    </row>
    <row r="129" spans="1:1" s="15" customFormat="1">
      <c r="A129" s="16"/>
    </row>
    <row r="130" spans="1:1" s="15" customFormat="1">
      <c r="A130" s="16"/>
    </row>
    <row r="131" spans="1:1" s="15" customFormat="1">
      <c r="A131" s="16"/>
    </row>
    <row r="132" spans="1:1" s="15" customFormat="1">
      <c r="A132" s="16"/>
    </row>
    <row r="133" spans="1:1" s="15" customFormat="1">
      <c r="A133" s="16"/>
    </row>
    <row r="134" spans="1:1" s="15" customFormat="1">
      <c r="A134" s="16"/>
    </row>
    <row r="135" spans="1:1" s="15" customFormat="1">
      <c r="A135" s="16"/>
    </row>
    <row r="136" spans="1:1" s="15" customFormat="1">
      <c r="A136" s="16"/>
    </row>
    <row r="137" spans="1:1" s="15" customFormat="1">
      <c r="A137" s="16"/>
    </row>
    <row r="138" spans="1:1" s="15" customFormat="1">
      <c r="A138" s="16"/>
    </row>
    <row r="139" spans="1:1" s="15" customFormat="1">
      <c r="A139" s="16"/>
    </row>
    <row r="140" spans="1:1" s="15" customFormat="1">
      <c r="A140" s="16"/>
    </row>
    <row r="141" spans="1:1" s="15" customFormat="1">
      <c r="A141" s="16"/>
    </row>
    <row r="142" spans="1:1" s="15" customFormat="1">
      <c r="A142" s="16"/>
    </row>
    <row r="143" spans="1:1" s="15" customFormat="1">
      <c r="A143" s="16"/>
    </row>
    <row r="144" spans="1:1" s="15" customFormat="1">
      <c r="A144" s="16"/>
    </row>
    <row r="145" spans="1:1" s="15" customFormat="1">
      <c r="A145" s="16"/>
    </row>
    <row r="146" spans="1:1" s="15" customFormat="1">
      <c r="A146" s="16"/>
    </row>
    <row r="147" spans="1:1" s="15" customFormat="1">
      <c r="A147" s="16"/>
    </row>
    <row r="148" spans="1:1" s="15" customFormat="1">
      <c r="A148" s="16"/>
    </row>
    <row r="149" spans="1:1" s="15" customFormat="1">
      <c r="A149" s="16"/>
    </row>
    <row r="150" spans="1:1" s="15" customFormat="1">
      <c r="A150" s="16"/>
    </row>
    <row r="151" spans="1:1" s="15" customFormat="1">
      <c r="A151" s="16"/>
    </row>
    <row r="152" spans="1:1" s="15" customFormat="1">
      <c r="A152" s="16"/>
    </row>
    <row r="153" spans="1:1" s="15" customFormat="1">
      <c r="A153" s="16"/>
    </row>
    <row r="154" spans="1:1" s="15" customFormat="1">
      <c r="A154" s="16"/>
    </row>
    <row r="155" spans="1:1" s="15" customFormat="1">
      <c r="A155" s="16"/>
    </row>
    <row r="156" spans="1:1" s="15" customFormat="1">
      <c r="A156" s="16"/>
    </row>
    <row r="157" spans="1:1" s="15" customFormat="1">
      <c r="A157" s="16"/>
    </row>
    <row r="158" spans="1:1" s="15" customFormat="1">
      <c r="A158" s="16"/>
    </row>
    <row r="159" spans="1:1" s="15" customFormat="1">
      <c r="A159" s="16"/>
    </row>
    <row r="160" spans="1:1" s="15" customFormat="1">
      <c r="A160" s="16"/>
    </row>
    <row r="161" spans="1:1" s="15" customFormat="1">
      <c r="A161" s="16"/>
    </row>
    <row r="162" spans="1:1" s="15" customFormat="1">
      <c r="A162" s="16"/>
    </row>
    <row r="163" spans="1:1" s="15" customFormat="1">
      <c r="A163" s="16"/>
    </row>
    <row r="164" spans="1:1" s="15" customFormat="1">
      <c r="A164" s="16"/>
    </row>
    <row r="165" spans="1:1" s="15" customFormat="1">
      <c r="A165" s="16"/>
    </row>
    <row r="166" spans="1:1" s="15" customFormat="1">
      <c r="A166" s="16"/>
    </row>
    <row r="167" spans="1:1" s="15" customFormat="1">
      <c r="A167" s="16"/>
    </row>
    <row r="168" spans="1:1" s="15" customFormat="1">
      <c r="A168" s="16"/>
    </row>
    <row r="169" spans="1:1" s="15" customFormat="1">
      <c r="A169" s="16"/>
    </row>
    <row r="170" spans="1:1" s="15" customFormat="1">
      <c r="A170" s="16"/>
    </row>
    <row r="171" spans="1:1" s="15" customFormat="1">
      <c r="A171" s="16"/>
    </row>
    <row r="172" spans="1:1" s="15" customFormat="1">
      <c r="A172" s="16"/>
    </row>
    <row r="173" spans="1:1" s="15" customFormat="1">
      <c r="A173" s="16"/>
    </row>
    <row r="174" spans="1:1" s="15" customFormat="1">
      <c r="A174" s="16"/>
    </row>
    <row r="175" spans="1:1" s="15" customFormat="1">
      <c r="A175" s="16"/>
    </row>
    <row r="176" spans="1:1" s="15" customFormat="1">
      <c r="A176" s="16"/>
    </row>
    <row r="177" spans="1:1" s="15" customFormat="1">
      <c r="A177" s="16"/>
    </row>
    <row r="178" spans="1:1" s="15" customFormat="1">
      <c r="A178" s="16"/>
    </row>
    <row r="179" spans="1:1" s="15" customFormat="1">
      <c r="A179" s="16"/>
    </row>
    <row r="180" spans="1:1" s="15" customFormat="1">
      <c r="A180" s="16"/>
    </row>
    <row r="181" spans="1:1" s="15" customFormat="1">
      <c r="A181" s="16"/>
    </row>
    <row r="182" spans="1:1" s="15" customFormat="1">
      <c r="A182" s="16"/>
    </row>
    <row r="183" spans="1:1" s="15" customFormat="1">
      <c r="A183" s="16"/>
    </row>
    <row r="184" spans="1:1" s="15" customFormat="1">
      <c r="A184" s="16"/>
    </row>
    <row r="185" spans="1:1" s="15" customFormat="1">
      <c r="A185" s="16"/>
    </row>
    <row r="186" spans="1:1" s="15" customFormat="1">
      <c r="A186" s="16"/>
    </row>
    <row r="187" spans="1:1" s="15" customFormat="1">
      <c r="A187" s="16"/>
    </row>
    <row r="188" spans="1:1" s="15" customFormat="1">
      <c r="A188" s="16"/>
    </row>
    <row r="189" spans="1:1" s="15" customFormat="1">
      <c r="A189" s="16"/>
    </row>
    <row r="190" spans="1:1" s="15" customFormat="1">
      <c r="A190" s="16"/>
    </row>
    <row r="191" spans="1:1" s="15" customFormat="1">
      <c r="A191" s="16"/>
    </row>
    <row r="192" spans="1:1" s="15" customFormat="1">
      <c r="A192" s="16"/>
    </row>
    <row r="193" spans="1:1" s="15" customFormat="1">
      <c r="A193" s="16"/>
    </row>
    <row r="194" spans="1:1" s="15" customFormat="1">
      <c r="A194" s="16"/>
    </row>
    <row r="195" spans="1:1" s="15" customFormat="1">
      <c r="A195" s="16"/>
    </row>
    <row r="196" spans="1:1" s="15" customFormat="1">
      <c r="A196" s="16"/>
    </row>
    <row r="197" spans="1:1" s="15" customFormat="1">
      <c r="A197" s="16"/>
    </row>
    <row r="198" spans="1:1" s="15" customFormat="1">
      <c r="A198" s="16"/>
    </row>
    <row r="199" spans="1:1" s="15" customFormat="1">
      <c r="A199" s="16"/>
    </row>
    <row r="200" spans="1:1" s="15" customFormat="1">
      <c r="A200" s="16"/>
    </row>
    <row r="201" spans="1:1" s="15" customFormat="1">
      <c r="A201" s="16"/>
    </row>
    <row r="202" spans="1:1" s="15" customFormat="1">
      <c r="A202" s="16"/>
    </row>
    <row r="203" spans="1:1" s="15" customFormat="1">
      <c r="A203" s="16"/>
    </row>
    <row r="204" spans="1:1" s="15" customFormat="1">
      <c r="A204" s="16"/>
    </row>
    <row r="205" spans="1:1" s="15" customFormat="1">
      <c r="A205" s="16"/>
    </row>
    <row r="206" spans="1:1" s="15" customFormat="1">
      <c r="A206" s="16"/>
    </row>
    <row r="207" spans="1:1" s="15" customFormat="1">
      <c r="A207" s="16"/>
    </row>
    <row r="208" spans="1:1" s="15" customFormat="1">
      <c r="A208" s="16"/>
    </row>
    <row r="209" spans="1:1" s="15" customFormat="1">
      <c r="A209" s="16"/>
    </row>
    <row r="210" spans="1:1" s="15" customFormat="1">
      <c r="A210" s="16"/>
    </row>
    <row r="211" spans="1:1" s="15" customFormat="1">
      <c r="A211" s="16"/>
    </row>
    <row r="212" spans="1:1" s="15" customFormat="1">
      <c r="A212" s="16"/>
    </row>
    <row r="213" spans="1:1" s="15" customFormat="1">
      <c r="A213" s="16"/>
    </row>
    <row r="214" spans="1:1" s="15" customFormat="1">
      <c r="A214" s="16"/>
    </row>
    <row r="215" spans="1:1" s="15" customFormat="1">
      <c r="A215" s="16"/>
    </row>
    <row r="216" spans="1:1" s="15" customFormat="1">
      <c r="A216" s="16"/>
    </row>
    <row r="217" spans="1:1" s="15" customFormat="1">
      <c r="A217" s="16"/>
    </row>
    <row r="218" spans="1:1" s="15" customFormat="1">
      <c r="A218" s="16"/>
    </row>
    <row r="219" spans="1:1" s="15" customFormat="1">
      <c r="A219" s="16"/>
    </row>
    <row r="220" spans="1:1" s="15" customFormat="1">
      <c r="A220" s="16"/>
    </row>
    <row r="221" spans="1:1" s="15" customFormat="1">
      <c r="A221" s="16"/>
    </row>
    <row r="222" spans="1:1" s="15" customFormat="1">
      <c r="A222" s="16"/>
    </row>
    <row r="223" spans="1:1" s="15" customFormat="1">
      <c r="A223" s="16"/>
    </row>
    <row r="224" spans="1:1" s="15" customFormat="1">
      <c r="A224" s="16"/>
    </row>
    <row r="225" spans="1:1" s="15" customFormat="1">
      <c r="A225" s="16"/>
    </row>
    <row r="226" spans="1:1" s="15" customFormat="1">
      <c r="A226" s="16"/>
    </row>
    <row r="227" spans="1:1" s="15" customFormat="1">
      <c r="A227" s="16"/>
    </row>
    <row r="228" spans="1:1" s="15" customFormat="1">
      <c r="A228" s="16"/>
    </row>
    <row r="229" spans="1:1" s="15" customFormat="1">
      <c r="A229" s="16"/>
    </row>
    <row r="230" spans="1:1" s="15" customFormat="1">
      <c r="A230" s="16"/>
    </row>
    <row r="231" spans="1:1" s="15" customFormat="1">
      <c r="A231" s="16"/>
    </row>
    <row r="232" spans="1:1" s="15" customFormat="1">
      <c r="A232" s="16"/>
    </row>
    <row r="233" spans="1:1" s="15" customFormat="1">
      <c r="A233" s="16"/>
    </row>
    <row r="234" spans="1:1" s="15" customFormat="1">
      <c r="A234" s="16"/>
    </row>
    <row r="235" spans="1:1" s="15" customFormat="1">
      <c r="A235" s="16"/>
    </row>
    <row r="236" spans="1:1" s="15" customFormat="1">
      <c r="A236" s="16"/>
    </row>
    <row r="237" spans="1:1" s="15" customFormat="1">
      <c r="A237" s="16"/>
    </row>
    <row r="238" spans="1:1" s="15" customFormat="1">
      <c r="A238" s="16"/>
    </row>
    <row r="239" spans="1:1" s="15" customFormat="1">
      <c r="A239" s="16"/>
    </row>
    <row r="240" spans="1:1" s="15" customFormat="1">
      <c r="A240" s="16"/>
    </row>
    <row r="241" spans="1:1" s="15" customFormat="1">
      <c r="A241" s="16"/>
    </row>
    <row r="242" spans="1:1" s="15" customFormat="1">
      <c r="A242" s="16"/>
    </row>
    <row r="243" spans="1:1" s="15" customFormat="1">
      <c r="A243" s="16"/>
    </row>
    <row r="244" spans="1:1" s="15" customFormat="1">
      <c r="A244" s="16"/>
    </row>
    <row r="245" spans="1:1" s="15" customFormat="1">
      <c r="A245" s="16"/>
    </row>
    <row r="246" spans="1:1" s="15" customFormat="1">
      <c r="A246" s="16"/>
    </row>
    <row r="247" spans="1:1" s="15" customFormat="1">
      <c r="A247" s="16"/>
    </row>
    <row r="248" spans="1:1" s="15" customFormat="1">
      <c r="A248" s="16"/>
    </row>
    <row r="249" spans="1:1" s="15" customFormat="1">
      <c r="A249" s="16"/>
    </row>
    <row r="250" spans="1:1" s="15" customFormat="1">
      <c r="A250" s="16"/>
    </row>
    <row r="251" spans="1:1" s="15" customFormat="1">
      <c r="A251" s="16"/>
    </row>
    <row r="252" spans="1:1" s="15" customFormat="1">
      <c r="A252" s="16"/>
    </row>
    <row r="253" spans="1:1" s="15" customFormat="1">
      <c r="A253" s="16"/>
    </row>
    <row r="254" spans="1:1" s="15" customFormat="1">
      <c r="A254" s="16"/>
    </row>
    <row r="255" spans="1:1" s="15" customFormat="1">
      <c r="A255" s="16"/>
    </row>
    <row r="256" spans="1:1" s="15" customFormat="1">
      <c r="A256" s="16"/>
    </row>
    <row r="257" spans="1:1" s="15" customFormat="1">
      <c r="A257" s="16"/>
    </row>
    <row r="258" spans="1:1" s="15" customFormat="1">
      <c r="A258" s="16"/>
    </row>
    <row r="259" spans="1:1" s="15" customFormat="1">
      <c r="A259" s="16"/>
    </row>
    <row r="260" spans="1:1" s="15" customFormat="1">
      <c r="A260" s="16"/>
    </row>
    <row r="261" spans="1:1" s="15" customFormat="1">
      <c r="A261" s="16"/>
    </row>
    <row r="262" spans="1:1" s="15" customFormat="1">
      <c r="A262" s="16"/>
    </row>
    <row r="263" spans="1:1" s="15" customFormat="1">
      <c r="A263" s="16"/>
    </row>
    <row r="264" spans="1:1" s="15" customFormat="1">
      <c r="A264" s="16"/>
    </row>
    <row r="265" spans="1:1" s="15" customFormat="1">
      <c r="A265" s="16"/>
    </row>
    <row r="266" spans="1:1" s="15" customFormat="1">
      <c r="A266" s="16"/>
    </row>
    <row r="267" spans="1:1" s="15" customFormat="1">
      <c r="A267" s="16"/>
    </row>
    <row r="268" spans="1:1" s="15" customFormat="1">
      <c r="A268" s="16"/>
    </row>
    <row r="269" spans="1:1" s="15" customFormat="1">
      <c r="A269" s="16"/>
    </row>
    <row r="270" spans="1:1" s="15" customFormat="1">
      <c r="A270" s="16"/>
    </row>
    <row r="271" spans="1:1" s="15" customFormat="1">
      <c r="A271" s="16"/>
    </row>
    <row r="272" spans="1:1" s="15" customFormat="1">
      <c r="A272" s="16"/>
    </row>
    <row r="273" spans="1:1" s="15" customFormat="1">
      <c r="A273" s="16"/>
    </row>
    <row r="274" spans="1:1" s="15" customFormat="1">
      <c r="A274" s="16"/>
    </row>
    <row r="275" spans="1:1" s="15" customFormat="1">
      <c r="A275" s="16"/>
    </row>
    <row r="276" spans="1:1" s="15" customFormat="1">
      <c r="A276" s="16"/>
    </row>
    <row r="277" spans="1:1" s="15" customFormat="1">
      <c r="A277" s="16"/>
    </row>
    <row r="278" spans="1:1" s="15" customFormat="1">
      <c r="A278" s="16"/>
    </row>
    <row r="279" spans="1:1" s="15" customFormat="1">
      <c r="A279" s="16"/>
    </row>
    <row r="280" spans="1:1" s="15" customFormat="1">
      <c r="A280" s="16"/>
    </row>
    <row r="281" spans="1:1" s="15" customFormat="1">
      <c r="A281" s="16"/>
    </row>
    <row r="282" spans="1:1" s="15" customFormat="1">
      <c r="A282" s="16"/>
    </row>
    <row r="283" spans="1:1" s="15" customFormat="1">
      <c r="A283" s="16"/>
    </row>
    <row r="284" spans="1:1" s="15" customFormat="1">
      <c r="A284" s="16"/>
    </row>
    <row r="285" spans="1:1" s="15" customFormat="1">
      <c r="A285" s="16"/>
    </row>
    <row r="286" spans="1:1" s="15" customFormat="1">
      <c r="A286" s="16"/>
    </row>
    <row r="287" spans="1:1" s="15" customFormat="1">
      <c r="A287" s="16"/>
    </row>
    <row r="288" spans="1:1" s="15" customFormat="1">
      <c r="A288" s="16"/>
    </row>
    <row r="289" spans="1:1" s="15" customFormat="1">
      <c r="A289" s="16"/>
    </row>
    <row r="290" spans="1:1" s="15" customFormat="1">
      <c r="A290" s="16"/>
    </row>
    <row r="291" spans="1:1" s="15" customFormat="1">
      <c r="A291" s="16"/>
    </row>
    <row r="292" spans="1:1" s="15" customFormat="1">
      <c r="A292" s="16"/>
    </row>
    <row r="293" spans="1:1" s="15" customFormat="1">
      <c r="A293" s="16"/>
    </row>
    <row r="294" spans="1:1" s="15" customFormat="1">
      <c r="A294" s="16"/>
    </row>
    <row r="295" spans="1:1" s="15" customFormat="1">
      <c r="A295" s="16"/>
    </row>
    <row r="296" spans="1:1" s="15" customFormat="1">
      <c r="A296" s="16"/>
    </row>
    <row r="297" spans="1:1" s="15" customFormat="1">
      <c r="A297" s="16"/>
    </row>
    <row r="298" spans="1:1" s="15" customFormat="1">
      <c r="A298" s="16"/>
    </row>
    <row r="299" spans="1:1" s="15" customFormat="1">
      <c r="A299" s="16"/>
    </row>
    <row r="300" spans="1:1" s="15" customFormat="1">
      <c r="A300" s="16"/>
    </row>
    <row r="301" spans="1:1" s="15" customFormat="1">
      <c r="A301" s="16"/>
    </row>
    <row r="302" spans="1:1" s="15" customFormat="1">
      <c r="A302" s="16"/>
    </row>
    <row r="303" spans="1:1" s="15" customFormat="1">
      <c r="A303" s="16"/>
    </row>
    <row r="304" spans="1:1" s="15" customFormat="1">
      <c r="A304" s="16"/>
    </row>
    <row r="305" spans="1:1" s="15" customFormat="1">
      <c r="A305" s="16"/>
    </row>
    <row r="306" spans="1:1" s="15" customFormat="1">
      <c r="A306" s="16"/>
    </row>
    <row r="307" spans="1:1" s="15" customFormat="1">
      <c r="A307" s="16"/>
    </row>
    <row r="308" spans="1:1" s="15" customFormat="1">
      <c r="A308" s="16"/>
    </row>
    <row r="309" spans="1:1" s="15" customFormat="1">
      <c r="A309" s="16"/>
    </row>
    <row r="310" spans="1:1" s="15" customFormat="1">
      <c r="A310" s="16"/>
    </row>
    <row r="311" spans="1:1" s="15" customFormat="1">
      <c r="A311" s="16"/>
    </row>
    <row r="312" spans="1:1" s="15" customFormat="1">
      <c r="A312" s="16"/>
    </row>
    <row r="313" spans="1:1" s="15" customFormat="1">
      <c r="A313" s="16"/>
    </row>
    <row r="314" spans="1:1" s="15" customFormat="1">
      <c r="A314" s="16"/>
    </row>
    <row r="315" spans="1:1" s="15" customFormat="1">
      <c r="A315" s="16"/>
    </row>
    <row r="316" spans="1:1" s="15" customFormat="1">
      <c r="A316" s="16"/>
    </row>
    <row r="317" spans="1:1" s="15" customFormat="1">
      <c r="A317" s="16"/>
    </row>
    <row r="318" spans="1:1" s="15" customFormat="1">
      <c r="A318" s="16"/>
    </row>
    <row r="319" spans="1:1" s="15" customFormat="1">
      <c r="A319" s="16"/>
    </row>
    <row r="320" spans="1:1" s="15" customFormat="1">
      <c r="A320" s="16"/>
    </row>
    <row r="321" spans="1:1" s="15" customFormat="1">
      <c r="A321" s="16"/>
    </row>
    <row r="322" spans="1:1" s="15" customFormat="1">
      <c r="A322" s="16"/>
    </row>
    <row r="323" spans="1:1" s="15" customFormat="1">
      <c r="A323" s="16"/>
    </row>
    <row r="324" spans="1:1" s="15" customFormat="1">
      <c r="A324" s="16"/>
    </row>
    <row r="325" spans="1:1" s="15" customFormat="1">
      <c r="A325" s="16"/>
    </row>
    <row r="326" spans="1:1" s="15" customFormat="1">
      <c r="A326" s="16"/>
    </row>
    <row r="327" spans="1:1" s="15" customFormat="1">
      <c r="A327" s="16"/>
    </row>
    <row r="328" spans="1:1" s="15" customFormat="1">
      <c r="A328" s="16"/>
    </row>
    <row r="329" spans="1:1" s="15" customFormat="1">
      <c r="A329" s="16"/>
    </row>
    <row r="330" spans="1:1" s="15" customFormat="1">
      <c r="A330" s="16"/>
    </row>
    <row r="331" spans="1:1" s="15" customFormat="1">
      <c r="A331" s="16"/>
    </row>
    <row r="332" spans="1:1" s="15" customFormat="1">
      <c r="A332" s="16"/>
    </row>
    <row r="333" spans="1:1" s="15" customFormat="1">
      <c r="A333" s="16"/>
    </row>
    <row r="334" spans="1:1" s="15" customFormat="1">
      <c r="A334" s="16"/>
    </row>
    <row r="335" spans="1:1" s="15" customFormat="1">
      <c r="A335" s="16"/>
    </row>
    <row r="336" spans="1:1" s="15" customFormat="1">
      <c r="A336" s="16"/>
    </row>
    <row r="337" spans="1:1" s="15" customFormat="1">
      <c r="A337" s="16"/>
    </row>
    <row r="338" spans="1:1" s="15" customFormat="1">
      <c r="A338" s="16"/>
    </row>
    <row r="339" spans="1:1" s="15" customFormat="1">
      <c r="A339" s="16"/>
    </row>
    <row r="340" spans="1:1" s="15" customFormat="1">
      <c r="A340" s="16"/>
    </row>
    <row r="341" spans="1:1" s="15" customFormat="1">
      <c r="A341" s="16"/>
    </row>
    <row r="342" spans="1:1" s="15" customFormat="1">
      <c r="A342" s="16"/>
    </row>
    <row r="343" spans="1:1" s="15" customFormat="1">
      <c r="A343" s="16"/>
    </row>
    <row r="344" spans="1:1" s="15" customFormat="1">
      <c r="A344" s="16"/>
    </row>
    <row r="345" spans="1:1" s="15" customFormat="1">
      <c r="A345" s="16"/>
    </row>
    <row r="346" spans="1:1" s="15" customFormat="1">
      <c r="A346" s="16"/>
    </row>
    <row r="347" spans="1:1" s="15" customFormat="1">
      <c r="A347" s="16"/>
    </row>
    <row r="348" spans="1:1" s="15" customFormat="1">
      <c r="A348" s="16"/>
    </row>
    <row r="349" spans="1:1" s="15" customFormat="1">
      <c r="A349" s="16"/>
    </row>
    <row r="350" spans="1:1" s="15" customFormat="1">
      <c r="A350" s="16"/>
    </row>
    <row r="351" spans="1:1" s="15" customFormat="1">
      <c r="A351" s="16"/>
    </row>
    <row r="352" spans="1:1" s="15" customFormat="1">
      <c r="A352" s="16"/>
    </row>
    <row r="353" spans="1:1" s="15" customFormat="1">
      <c r="A353" s="16"/>
    </row>
    <row r="354" spans="1:1" s="15" customFormat="1">
      <c r="A354" s="16"/>
    </row>
    <row r="355" spans="1:1" s="15" customFormat="1">
      <c r="A355" s="16"/>
    </row>
    <row r="356" spans="1:1" s="15" customFormat="1">
      <c r="A356" s="16"/>
    </row>
    <row r="357" spans="1:1" s="15" customFormat="1">
      <c r="A357" s="16"/>
    </row>
    <row r="358" spans="1:1" s="15" customFormat="1">
      <c r="A358" s="16"/>
    </row>
    <row r="359" spans="1:1" s="15" customFormat="1">
      <c r="A359" s="16"/>
    </row>
    <row r="360" spans="1:1" s="15" customFormat="1">
      <c r="A360" s="16"/>
    </row>
    <row r="361" spans="1:1" s="15" customFormat="1">
      <c r="A361" s="16"/>
    </row>
    <row r="362" spans="1:1" s="15" customFormat="1">
      <c r="A362" s="16"/>
    </row>
    <row r="363" spans="1:1" s="15" customFormat="1">
      <c r="A363" s="16"/>
    </row>
    <row r="364" spans="1:1" s="15" customFormat="1">
      <c r="A364" s="16"/>
    </row>
    <row r="365" spans="1:1" s="15" customFormat="1">
      <c r="A365" s="16"/>
    </row>
    <row r="366" spans="1:1" s="15" customFormat="1">
      <c r="A366" s="16"/>
    </row>
    <row r="367" spans="1:1" s="15" customFormat="1">
      <c r="A367" s="16"/>
    </row>
    <row r="368" spans="1:1" s="15" customFormat="1">
      <c r="A368" s="16"/>
    </row>
    <row r="369" spans="1:1" s="15" customFormat="1">
      <c r="A369" s="16"/>
    </row>
    <row r="370" spans="1:1" s="15" customFormat="1">
      <c r="A370" s="16"/>
    </row>
    <row r="371" spans="1:1" s="15" customFormat="1">
      <c r="A371" s="16"/>
    </row>
    <row r="372" spans="1:1" s="15" customFormat="1">
      <c r="A372" s="16"/>
    </row>
    <row r="373" spans="1:1" s="15" customFormat="1">
      <c r="A373" s="16"/>
    </row>
    <row r="374" spans="1:1" s="15" customFormat="1">
      <c r="A374" s="16"/>
    </row>
    <row r="375" spans="1:1" s="15" customFormat="1">
      <c r="A375" s="16"/>
    </row>
    <row r="376" spans="1:1" s="15" customFormat="1">
      <c r="A376" s="16"/>
    </row>
    <row r="377" spans="1:1" s="15" customFormat="1">
      <c r="A377" s="16"/>
    </row>
    <row r="378" spans="1:1" s="15" customFormat="1">
      <c r="A378" s="16"/>
    </row>
    <row r="379" spans="1:1" s="15" customFormat="1">
      <c r="A379" s="16"/>
    </row>
    <row r="380" spans="1:1" s="15" customFormat="1">
      <c r="A380" s="16"/>
    </row>
    <row r="381" spans="1:1" s="15" customFormat="1">
      <c r="A381" s="16"/>
    </row>
    <row r="382" spans="1:1" s="15" customFormat="1">
      <c r="A382" s="16"/>
    </row>
    <row r="383" spans="1:1" s="15" customFormat="1">
      <c r="A383" s="16"/>
    </row>
    <row r="384" spans="1:1" s="15" customFormat="1">
      <c r="A384" s="16"/>
    </row>
    <row r="385" spans="1:1" s="15" customFormat="1">
      <c r="A385" s="16"/>
    </row>
    <row r="386" spans="1:1" s="15" customFormat="1">
      <c r="A386" s="16"/>
    </row>
    <row r="387" spans="1:1" s="15" customFormat="1">
      <c r="A387" s="16"/>
    </row>
    <row r="388" spans="1:1" s="15" customFormat="1">
      <c r="A388" s="16"/>
    </row>
    <row r="389" spans="1:1" s="15" customFormat="1">
      <c r="A389" s="16"/>
    </row>
    <row r="390" spans="1:1" s="15" customFormat="1">
      <c r="A390" s="16"/>
    </row>
    <row r="391" spans="1:1" s="15" customFormat="1">
      <c r="A391" s="16"/>
    </row>
    <row r="392" spans="1:1" s="15" customFormat="1">
      <c r="A392" s="16"/>
    </row>
    <row r="393" spans="1:1" s="15" customFormat="1">
      <c r="A393" s="16"/>
    </row>
    <row r="394" spans="1:1" s="15" customFormat="1">
      <c r="A394" s="16"/>
    </row>
    <row r="395" spans="1:1" s="15" customFormat="1">
      <c r="A395" s="16"/>
    </row>
    <row r="396" spans="1:1" s="15" customFormat="1">
      <c r="A396" s="16"/>
    </row>
    <row r="397" spans="1:1" s="15" customFormat="1">
      <c r="A397" s="16"/>
    </row>
    <row r="398" spans="1:1" s="15" customFormat="1">
      <c r="A398" s="16"/>
    </row>
    <row r="399" spans="1:1" s="15" customFormat="1">
      <c r="A399" s="16"/>
    </row>
    <row r="400" spans="1:1" s="15" customFormat="1">
      <c r="A400" s="16"/>
    </row>
    <row r="401" spans="1:1" s="15" customFormat="1">
      <c r="A401" s="16"/>
    </row>
    <row r="402" spans="1:1" s="15" customFormat="1">
      <c r="A402" s="16"/>
    </row>
    <row r="403" spans="1:1" s="15" customFormat="1">
      <c r="A403" s="16"/>
    </row>
    <row r="404" spans="1:1" s="15" customFormat="1">
      <c r="A404" s="16"/>
    </row>
    <row r="405" spans="1:1" s="15" customFormat="1">
      <c r="A405" s="16"/>
    </row>
    <row r="406" spans="1:1" s="15" customFormat="1">
      <c r="A406" s="16"/>
    </row>
    <row r="407" spans="1:1" s="15" customFormat="1">
      <c r="A407" s="16"/>
    </row>
    <row r="408" spans="1:1" s="15" customFormat="1">
      <c r="A408" s="16"/>
    </row>
  </sheetData>
  <sortState ref="A6:G117">
    <sortCondition ref="A6:A117"/>
  </sortState>
  <mergeCells count="5">
    <mergeCell ref="A1:I2"/>
    <mergeCell ref="A3:G3"/>
    <mergeCell ref="B4:D4"/>
    <mergeCell ref="E4:G4"/>
    <mergeCell ref="H3:I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h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4T07:33:45Z</dcterms:modified>
</cp:coreProperties>
</file>